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gela\Dropbox\A and J share\CSIRO_Fusarium\Fusarium_draft_BMC_final\"/>
    </mc:Choice>
  </mc:AlternateContent>
  <bookViews>
    <workbookView xWindow="120" yWindow="105" windowWidth="20730" windowHeight="10800"/>
  </bookViews>
  <sheets>
    <sheet name="Fol_conserved" sheetId="2" r:id="rId1"/>
    <sheet name="Fsol_conserved" sheetId="1" r:id="rId2"/>
  </sheets>
  <calcPr calcId="152511" iterateDelta="1E-4"/>
</workbook>
</file>

<file path=xl/calcChain.xml><?xml version="1.0" encoding="utf-8"?>
<calcChain xmlns="http://schemas.openxmlformats.org/spreadsheetml/2006/main">
  <c r="F4" i="2" l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V22" i="2"/>
  <c r="W22" i="2"/>
  <c r="X22" i="2"/>
  <c r="Y22" i="2"/>
  <c r="Z22" i="2"/>
  <c r="AA22" i="2"/>
  <c r="AB22" i="2"/>
  <c r="AC22" i="2"/>
  <c r="AD22" i="2"/>
  <c r="AE22" i="2"/>
  <c r="F23" i="2"/>
  <c r="G23" i="2"/>
  <c r="H23" i="2"/>
  <c r="I23" i="2"/>
  <c r="J23" i="2"/>
  <c r="K23" i="2"/>
  <c r="L23" i="2"/>
  <c r="M23" i="2"/>
  <c r="N23" i="2"/>
  <c r="O23" i="2"/>
  <c r="P23" i="2"/>
  <c r="Q23" i="2"/>
  <c r="R23" i="2"/>
  <c r="S23" i="2"/>
  <c r="T23" i="2"/>
  <c r="U23" i="2"/>
  <c r="V23" i="2"/>
  <c r="W23" i="2"/>
  <c r="X23" i="2"/>
  <c r="Y23" i="2"/>
  <c r="Z23" i="2"/>
  <c r="AA23" i="2"/>
  <c r="AB23" i="2"/>
  <c r="AC23" i="2"/>
  <c r="AD23" i="2"/>
  <c r="AE23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V24" i="2"/>
  <c r="W24" i="2"/>
  <c r="X24" i="2"/>
  <c r="Y24" i="2"/>
  <c r="Z24" i="2"/>
  <c r="AA24" i="2"/>
  <c r="AB24" i="2"/>
  <c r="AC24" i="2"/>
  <c r="AD24" i="2"/>
  <c r="AE24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X25" i="2"/>
  <c r="Y25" i="2"/>
  <c r="Z25" i="2"/>
  <c r="AA25" i="2"/>
  <c r="AB25" i="2"/>
  <c r="AC25" i="2"/>
  <c r="AD25" i="2"/>
  <c r="AE25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W26" i="2"/>
  <c r="X26" i="2"/>
  <c r="Y26" i="2"/>
  <c r="Z26" i="2"/>
  <c r="AA26" i="2"/>
  <c r="AB26" i="2"/>
  <c r="AC26" i="2"/>
  <c r="AD26" i="2"/>
  <c r="AE26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W27" i="2"/>
  <c r="X27" i="2"/>
  <c r="Y27" i="2"/>
  <c r="Z27" i="2"/>
  <c r="AA27" i="2"/>
  <c r="AB27" i="2"/>
  <c r="AC27" i="2"/>
  <c r="AD27" i="2"/>
  <c r="AE27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Y28" i="2"/>
  <c r="Z28" i="2"/>
  <c r="AA28" i="2"/>
  <c r="AB28" i="2"/>
  <c r="AC28" i="2"/>
  <c r="AD28" i="2"/>
  <c r="AE28" i="2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S29" i="2"/>
  <c r="T29" i="2"/>
  <c r="U29" i="2"/>
  <c r="V29" i="2"/>
  <c r="W29" i="2"/>
  <c r="X29" i="2"/>
  <c r="Y29" i="2"/>
  <c r="Z29" i="2"/>
  <c r="AA29" i="2"/>
  <c r="AB29" i="2"/>
  <c r="AC29" i="2"/>
  <c r="AD29" i="2"/>
  <c r="AE29" i="2"/>
  <c r="F30" i="2"/>
  <c r="G30" i="2"/>
  <c r="H30" i="2"/>
  <c r="I30" i="2"/>
  <c r="J30" i="2"/>
  <c r="K30" i="2"/>
  <c r="L30" i="2"/>
  <c r="M30" i="2"/>
  <c r="N30" i="2"/>
  <c r="O30" i="2"/>
  <c r="P30" i="2"/>
  <c r="Q30" i="2"/>
  <c r="R30" i="2"/>
  <c r="S30" i="2"/>
  <c r="T30" i="2"/>
  <c r="U30" i="2"/>
  <c r="V30" i="2"/>
  <c r="W30" i="2"/>
  <c r="X30" i="2"/>
  <c r="Y30" i="2"/>
  <c r="Z30" i="2"/>
  <c r="AA30" i="2"/>
  <c r="AB30" i="2"/>
  <c r="AC30" i="2"/>
  <c r="AD30" i="2"/>
  <c r="AE30" i="2"/>
  <c r="F31" i="2"/>
  <c r="G31" i="2"/>
  <c r="H31" i="2"/>
  <c r="I31" i="2"/>
  <c r="J31" i="2"/>
  <c r="K31" i="2"/>
  <c r="L31" i="2"/>
  <c r="M31" i="2"/>
  <c r="N31" i="2"/>
  <c r="O31" i="2"/>
  <c r="P31" i="2"/>
  <c r="Q31" i="2"/>
  <c r="R31" i="2"/>
  <c r="S31" i="2"/>
  <c r="T31" i="2"/>
  <c r="U31" i="2"/>
  <c r="V31" i="2"/>
  <c r="W31" i="2"/>
  <c r="X31" i="2"/>
  <c r="Y31" i="2"/>
  <c r="Z31" i="2"/>
  <c r="AA31" i="2"/>
  <c r="AB31" i="2"/>
  <c r="AC31" i="2"/>
  <c r="AD31" i="2"/>
  <c r="AE31" i="2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W32" i="2"/>
  <c r="X32" i="2"/>
  <c r="Y32" i="2"/>
  <c r="Z32" i="2"/>
  <c r="AA32" i="2"/>
  <c r="AB32" i="2"/>
  <c r="AC32" i="2"/>
  <c r="AD32" i="2"/>
  <c r="AE32" i="2"/>
  <c r="F33" i="2"/>
  <c r="G33" i="2"/>
  <c r="H33" i="2"/>
  <c r="I33" i="2"/>
  <c r="J33" i="2"/>
  <c r="K33" i="2"/>
  <c r="L33" i="2"/>
  <c r="M33" i="2"/>
  <c r="N33" i="2"/>
  <c r="O33" i="2"/>
  <c r="P33" i="2"/>
  <c r="Q33" i="2"/>
  <c r="R33" i="2"/>
  <c r="S33" i="2"/>
  <c r="T33" i="2"/>
  <c r="U33" i="2"/>
  <c r="V33" i="2"/>
  <c r="W33" i="2"/>
  <c r="X33" i="2"/>
  <c r="Y33" i="2"/>
  <c r="Z33" i="2"/>
  <c r="AA33" i="2"/>
  <c r="AB33" i="2"/>
  <c r="AC33" i="2"/>
  <c r="AD33" i="2"/>
  <c r="AE33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X34" i="2"/>
  <c r="Y34" i="2"/>
  <c r="Z34" i="2"/>
  <c r="AA34" i="2"/>
  <c r="AB34" i="2"/>
  <c r="AC34" i="2"/>
  <c r="AD34" i="2"/>
  <c r="AE34" i="2"/>
  <c r="F35" i="2"/>
  <c r="G35" i="2"/>
  <c r="H35" i="2"/>
  <c r="I35" i="2"/>
  <c r="J35" i="2"/>
  <c r="K35" i="2"/>
  <c r="L35" i="2"/>
  <c r="M35" i="2"/>
  <c r="N35" i="2"/>
  <c r="O35" i="2"/>
  <c r="P35" i="2"/>
  <c r="Q35" i="2"/>
  <c r="R35" i="2"/>
  <c r="S35" i="2"/>
  <c r="T35" i="2"/>
  <c r="U35" i="2"/>
  <c r="V35" i="2"/>
  <c r="W35" i="2"/>
  <c r="X35" i="2"/>
  <c r="Y35" i="2"/>
  <c r="Z35" i="2"/>
  <c r="AA35" i="2"/>
  <c r="AB35" i="2"/>
  <c r="AC35" i="2"/>
  <c r="AD35" i="2"/>
  <c r="AE35" i="2"/>
  <c r="F36" i="2"/>
  <c r="G36" i="2"/>
  <c r="G38" i="2" s="1"/>
  <c r="H36" i="2"/>
  <c r="I36" i="2"/>
  <c r="J36" i="2"/>
  <c r="K36" i="2"/>
  <c r="K38" i="2" s="1"/>
  <c r="L36" i="2"/>
  <c r="L38" i="2" s="1"/>
  <c r="M36" i="2"/>
  <c r="N36" i="2"/>
  <c r="O36" i="2"/>
  <c r="P36" i="2"/>
  <c r="P38" i="2" s="1"/>
  <c r="Q36" i="2"/>
  <c r="R36" i="2"/>
  <c r="S36" i="2"/>
  <c r="T36" i="2"/>
  <c r="T38" i="2" s="1"/>
  <c r="U36" i="2"/>
  <c r="V36" i="2"/>
  <c r="W36" i="2"/>
  <c r="X36" i="2"/>
  <c r="X38" i="2" s="1"/>
  <c r="Y36" i="2"/>
  <c r="Z36" i="2"/>
  <c r="AA36" i="2"/>
  <c r="AB36" i="2"/>
  <c r="AB38" i="2" s="1"/>
  <c r="AC36" i="2"/>
  <c r="AD36" i="2"/>
  <c r="AE36" i="2"/>
  <c r="H38" i="2"/>
  <c r="I38" i="2"/>
  <c r="M38" i="2"/>
  <c r="O38" i="2"/>
  <c r="Q38" i="2"/>
  <c r="S38" i="2"/>
  <c r="U38" i="2"/>
  <c r="W38" i="2"/>
  <c r="Y38" i="2"/>
  <c r="AA38" i="2"/>
  <c r="AC38" i="2"/>
  <c r="AE38" i="2"/>
  <c r="AE40" i="1"/>
  <c r="AD40" i="1"/>
  <c r="AC40" i="1"/>
  <c r="AB40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AE39" i="1"/>
  <c r="AD39" i="1"/>
  <c r="AC39" i="1"/>
  <c r="AB39" i="1"/>
  <c r="AA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AE37" i="1"/>
  <c r="AD37" i="1"/>
  <c r="AC37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AE36" i="1"/>
  <c r="AD36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AE31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AE30" i="1"/>
  <c r="AD30" i="1"/>
  <c r="AC30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AE29" i="1"/>
  <c r="AD29" i="1"/>
  <c r="AC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AE24" i="1"/>
  <c r="AD24" i="1"/>
  <c r="AD42" i="1" s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AD38" i="2" l="1"/>
  <c r="Z38" i="2"/>
  <c r="V38" i="2"/>
  <c r="R38" i="2"/>
  <c r="N38" i="2"/>
  <c r="J38" i="2"/>
  <c r="G42" i="1"/>
  <c r="K42" i="1"/>
  <c r="O42" i="1"/>
  <c r="S42" i="1"/>
  <c r="W42" i="1"/>
  <c r="AA42" i="1"/>
  <c r="J42" i="1"/>
  <c r="R42" i="1"/>
  <c r="I42" i="1"/>
  <c r="M42" i="1"/>
  <c r="H42" i="1"/>
  <c r="L42" i="1"/>
  <c r="P42" i="1"/>
  <c r="T42" i="1"/>
  <c r="X42" i="1"/>
  <c r="AB42" i="1"/>
  <c r="AE42" i="1"/>
  <c r="N42" i="1"/>
  <c r="V42" i="1"/>
  <c r="Z42" i="1"/>
  <c r="Q42" i="1"/>
  <c r="U42" i="1"/>
  <c r="Y42" i="1"/>
  <c r="AC42" i="1"/>
</calcChain>
</file>

<file path=xl/sharedStrings.xml><?xml version="1.0" encoding="utf-8"?>
<sst xmlns="http://schemas.openxmlformats.org/spreadsheetml/2006/main" count="194" uniqueCount="75">
  <si>
    <t>Species</t>
  </si>
  <si>
    <t>Chromosome</t>
  </si>
  <si>
    <t>Length</t>
  </si>
  <si>
    <t>Masked(repetitive)</t>
  </si>
  <si>
    <t>Non-masked</t>
  </si>
  <si>
    <t>%rep</t>
  </si>
  <si>
    <t>Foxy_ly_chromosomesNCBI</t>
  </si>
  <si>
    <t>FOM</t>
  </si>
  <si>
    <t>FOC2_140409</t>
  </si>
  <si>
    <t>fusarium_oxysporum_hdv247_1</t>
  </si>
  <si>
    <t>Fo5176_genomeNCBI</t>
  </si>
  <si>
    <t>fusarium_oxysporum_f._sp._melonis_26406_1</t>
  </si>
  <si>
    <t>F_acuminatum_CS5907</t>
  </si>
  <si>
    <t>Fusfu1</t>
  </si>
  <si>
    <t>Fusarium_circinata_FSP34</t>
  </si>
  <si>
    <t>f_verticillioides</t>
  </si>
  <si>
    <t>FculmorumCS7071</t>
  </si>
  <si>
    <t>F_FIESC5_CS3069</t>
  </si>
  <si>
    <t>fgram1-4</t>
  </si>
  <si>
    <t>F_pseudograminearum_CS3487</t>
  </si>
  <si>
    <t>F_pseudograminearum_CS5834</t>
  </si>
  <si>
    <t>F_psuedograminearum_CS3220</t>
  </si>
  <si>
    <t>F_psuedograminearum_CS3427</t>
  </si>
  <si>
    <t>Fusarium_virguliforme_Mont-1</t>
  </si>
  <si>
    <t>fusarium_oxysporum_cl57_1</t>
  </si>
  <si>
    <t>fusarium_oxysporum_cotton_1</t>
  </si>
  <si>
    <t>fusarium_oxysporum_fo47_1</t>
  </si>
  <si>
    <t>fusarium_oxysporum_ii5_1</t>
  </si>
  <si>
    <t>fusarium_oxysporum_mn25_1</t>
  </si>
  <si>
    <t>fusarium_oxysporum_phw808_1</t>
  </si>
  <si>
    <t>fusarium_oxysporum_phw815_1</t>
  </si>
  <si>
    <t>Fsol</t>
  </si>
  <si>
    <t>Masked (repetitive)</t>
  </si>
  <si>
    <t>%Masked</t>
  </si>
  <si>
    <t>F. fujikuroi</t>
  </si>
  <si>
    <t>F. verticillioides</t>
  </si>
  <si>
    <t>F. graminearum</t>
  </si>
  <si>
    <t>F. virguliforme</t>
  </si>
  <si>
    <t>F. oxysporum f. sp. radicis lycopersici CL57</t>
  </si>
  <si>
    <t>F. oxysporum f. sp. vasinfectum NRRL25433</t>
  </si>
  <si>
    <t>F. oxysporum f. sp. Fo47 (biocontrol)</t>
  </si>
  <si>
    <t>F. oxysporum f. sp. cubense II5</t>
  </si>
  <si>
    <t>F. oxysporum f. sp. lycopersici MN25</t>
  </si>
  <si>
    <t>F. oxysporum f. sp. conglutinans PHW808</t>
  </si>
  <si>
    <t>F. oxysporum f. sp. raphani PHW815</t>
  </si>
  <si>
    <t>AVERAGE</t>
  </si>
  <si>
    <t>Foxy</t>
  </si>
  <si>
    <t>F. psuedograminearum CS3427</t>
  </si>
  <si>
    <t>F. psuedograminearum CS3220</t>
  </si>
  <si>
    <t>F. pseudograminearum CS5834</t>
  </si>
  <si>
    <t>F. pseudograminearum CS3487</t>
  </si>
  <si>
    <t>F. incarnartum/equiseti species complex FIESC5 CS3069</t>
  </si>
  <si>
    <t>F. culmorum CS7071</t>
  </si>
  <si>
    <t>F. acuminatum CS5907</t>
  </si>
  <si>
    <t>F. circinata FSP34</t>
  </si>
  <si>
    <t>F. oxysporum f. sp. melonis NRRL26406</t>
  </si>
  <si>
    <t>F. oxysporum f. sp. brassicae Fo5176</t>
  </si>
  <si>
    <t>F. oxysporum f. sp. ciceris FOC-38</t>
  </si>
  <si>
    <t>F. solani</t>
  </si>
  <si>
    <t>%masked</t>
  </si>
  <si>
    <t>fgram1-4_masked_nucmer.coords</t>
  </si>
  <si>
    <t>Fo5176_genomeNCBI_masked_nucmer.coords</t>
  </si>
  <si>
    <t>FOC2_140409_masked_nucmer.coords</t>
  </si>
  <si>
    <t>FOM_masked_nucmer.coords</t>
  </si>
  <si>
    <t>nectria_chrs</t>
  </si>
  <si>
    <t>F. oxysporum f. sp. medicaginis 5190a</t>
  </si>
  <si>
    <t xml:space="preserve">F. oxysporum f. sp. pisi 37622 </t>
  </si>
  <si>
    <t>F. oxysporum f. sp. lycopersici</t>
  </si>
  <si>
    <t>F. oxysporum f. sp. ciceris Foc-38-1</t>
  </si>
  <si>
    <t>F. oxysporum f. sp. pisi  37622</t>
  </si>
  <si>
    <t>F. incarnartum/equiseti species complex FIESC CS3069</t>
  </si>
  <si>
    <r>
      <t xml:space="preserve">Shading intensity in grey indicates the proportion of a chromosome that was predicted to contain repetitive DNA via RepeatMasker and RepBase (taxon: fungi).  Colour intensity in red indicates the proportion of sequence conserved with </t>
    </r>
    <r>
      <rPr>
        <i/>
        <sz val="10"/>
        <color rgb="FF000000"/>
        <rFont val="Times New Roman"/>
        <family val="1"/>
      </rPr>
      <t xml:space="preserve">Fol </t>
    </r>
    <r>
      <rPr>
        <sz val="10"/>
        <color rgb="FF000000"/>
        <rFont val="Times New Roman"/>
        <family val="1"/>
      </rPr>
      <t>CDCs (bold font), determined via MUMmer (PROmer), within individual species relative to their respective conservation percentage minima and maxima.</t>
    </r>
  </si>
  <si>
    <r>
      <t>Accessory chromosomes are highlighted in bold.</t>
    </r>
    <r>
      <rPr>
        <b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 xml:space="preserve">Shading intensity in grey indicates the proportion of a chromosome that was predicted to contain repetitive DNA via RepeatMasker and RepBase (taxon: fungi).  Colour intensity in red indicates the proportion of sequence conserved with </t>
    </r>
    <r>
      <rPr>
        <i/>
        <sz val="10"/>
        <color rgb="FF000000"/>
        <rFont val="Times New Roman"/>
        <family val="1"/>
      </rPr>
      <t xml:space="preserve">F. solani </t>
    </r>
    <r>
      <rPr>
        <sz val="10"/>
        <color rgb="FF000000"/>
        <rFont val="Times New Roman"/>
        <family val="1"/>
      </rPr>
      <t>CDCs (bold font), determined via MUMmer (PROmer), within individual species relative to their respective conservation percentage minima and maxima.</t>
    </r>
  </si>
  <si>
    <r>
      <t xml:space="preserve">Number of base pairs and percentage of length of translated, non-repetitive sequences of </t>
    </r>
    <r>
      <rPr>
        <b/>
        <i/>
        <sz val="12"/>
        <color rgb="FF000000"/>
        <rFont val="Times New Roman"/>
        <family val="1"/>
      </rPr>
      <t xml:space="preserve">F. oxysporum </t>
    </r>
    <r>
      <rPr>
        <b/>
        <sz val="12"/>
        <color rgb="FF000000"/>
        <rFont val="Times New Roman"/>
        <family val="1"/>
      </rPr>
      <t xml:space="preserve">f. sp. </t>
    </r>
    <r>
      <rPr>
        <b/>
        <i/>
        <sz val="12"/>
        <color rgb="FF000000"/>
        <rFont val="Times New Roman"/>
        <family val="1"/>
      </rPr>
      <t>lycopersici</t>
    </r>
    <r>
      <rPr>
        <b/>
        <sz val="12"/>
        <color rgb="FF000000"/>
        <rFont val="Times New Roman"/>
        <family val="1"/>
      </rPr>
      <t xml:space="preserve"> core and accessory chromosomes, conserved across </t>
    </r>
    <r>
      <rPr>
        <b/>
        <i/>
        <sz val="12"/>
        <color rgb="FF000000"/>
        <rFont val="Times New Roman"/>
        <family val="1"/>
      </rPr>
      <t>Fusarium</t>
    </r>
    <r>
      <rPr>
        <b/>
        <sz val="12"/>
        <color rgb="FF000000"/>
        <rFont val="Times New Roman"/>
        <family val="1"/>
      </rPr>
      <t xml:space="preserve"> spp. genomes. </t>
    </r>
  </si>
  <si>
    <r>
      <t xml:space="preserve">Number of base pairs and percentage of length of translated, non-repetitive sequences of </t>
    </r>
    <r>
      <rPr>
        <b/>
        <i/>
        <sz val="12"/>
        <color rgb="FF000000"/>
        <rFont val="Times New Roman"/>
        <family val="1"/>
      </rPr>
      <t>F. solani (syn Nectria haematococca</t>
    </r>
    <r>
      <rPr>
        <b/>
        <sz val="12"/>
        <color rgb="FF000000"/>
        <rFont val="Times New Roman"/>
        <family val="1"/>
      </rPr>
      <t xml:space="preserve">) core and accessory chromosomes, conserved across </t>
    </r>
    <r>
      <rPr>
        <b/>
        <i/>
        <sz val="12"/>
        <color rgb="FF000000"/>
        <rFont val="Times New Roman"/>
        <family val="1"/>
      </rPr>
      <t>Fusarium</t>
    </r>
    <r>
      <rPr>
        <b/>
        <sz val="12"/>
        <color rgb="FF000000"/>
        <rFont val="Times New Roman"/>
        <family val="1"/>
      </rPr>
      <t xml:space="preserve"> spp. genom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sz val="12"/>
      <color rgb="FF000000"/>
      <name val="Times New Roman"/>
      <family val="1"/>
    </font>
    <font>
      <b/>
      <sz val="11"/>
      <color rgb="FF000000"/>
      <name val="Calibri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right" vertical="center"/>
    </xf>
    <xf numFmtId="0" fontId="3" fillId="0" borderId="0" xfId="0" applyFont="1"/>
    <xf numFmtId="9" fontId="1" fillId="0" borderId="0" xfId="0" applyNumberFormat="1" applyFont="1" applyAlignment="1">
      <alignment vertical="center"/>
    </xf>
    <xf numFmtId="0" fontId="0" fillId="0" borderId="0" xfId="0" applyAlignment="1">
      <alignment wrapText="1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vertical="center"/>
    </xf>
    <xf numFmtId="9" fontId="5" fillId="0" borderId="0" xfId="0" applyNumberFormat="1" applyFont="1"/>
    <xf numFmtId="3" fontId="5" fillId="0" borderId="0" xfId="0" applyNumberFormat="1" applyFont="1" applyAlignment="1">
      <alignment vertical="center"/>
    </xf>
    <xf numFmtId="0" fontId="5" fillId="0" borderId="0" xfId="0" applyFont="1" applyBorder="1" applyAlignment="1">
      <alignment vertical="center"/>
    </xf>
    <xf numFmtId="3" fontId="5" fillId="0" borderId="0" xfId="0" applyNumberFormat="1" applyFont="1" applyBorder="1" applyAlignment="1">
      <alignment vertical="center"/>
    </xf>
    <xf numFmtId="9" fontId="5" fillId="0" borderId="0" xfId="0" applyNumberFormat="1" applyFont="1" applyBorder="1"/>
    <xf numFmtId="0" fontId="5" fillId="0" borderId="1" xfId="0" applyFont="1" applyBorder="1" applyAlignment="1">
      <alignment vertical="center"/>
    </xf>
    <xf numFmtId="3" fontId="5" fillId="0" borderId="1" xfId="0" applyNumberFormat="1" applyFont="1" applyBorder="1" applyAlignment="1">
      <alignment vertical="center"/>
    </xf>
    <xf numFmtId="3" fontId="5" fillId="0" borderId="1" xfId="0" applyNumberFormat="1" applyFont="1" applyBorder="1" applyAlignment="1">
      <alignment horizontal="right" vertical="center"/>
    </xf>
    <xf numFmtId="9" fontId="5" fillId="0" borderId="1" xfId="0" applyNumberFormat="1" applyFont="1" applyBorder="1"/>
    <xf numFmtId="0" fontId="6" fillId="0" borderId="2" xfId="0" applyFont="1" applyBorder="1" applyAlignment="1">
      <alignment horizontal="left"/>
    </xf>
    <xf numFmtId="0" fontId="6" fillId="0" borderId="2" xfId="0" applyFont="1" applyBorder="1" applyAlignment="1">
      <alignment horizontal="left" textRotation="90" wrapText="1"/>
    </xf>
    <xf numFmtId="0" fontId="6" fillId="0" borderId="3" xfId="0" applyFont="1" applyBorder="1" applyAlignment="1">
      <alignment horizontal="left" textRotation="90" wrapText="1"/>
    </xf>
    <xf numFmtId="0" fontId="2" fillId="0" borderId="0" xfId="0" applyFont="1" applyAlignment="1">
      <alignment horizontal="left"/>
    </xf>
    <xf numFmtId="0" fontId="6" fillId="0" borderId="4" xfId="0" applyFont="1" applyBorder="1" applyAlignment="1">
      <alignment horizontal="left" textRotation="90" wrapText="1"/>
    </xf>
    <xf numFmtId="0" fontId="6" fillId="0" borderId="2" xfId="0" applyFont="1" applyBorder="1" applyAlignment="1">
      <alignment horizontal="left" textRotation="90"/>
    </xf>
    <xf numFmtId="0" fontId="6" fillId="0" borderId="2" xfId="0" applyFont="1" applyFill="1" applyBorder="1" applyAlignment="1">
      <alignment horizontal="left" textRotation="90"/>
    </xf>
    <xf numFmtId="0" fontId="7" fillId="0" borderId="2" xfId="0" applyFont="1" applyBorder="1" applyAlignment="1">
      <alignment textRotation="90"/>
    </xf>
    <xf numFmtId="0" fontId="7" fillId="2" borderId="2" xfId="0" applyFont="1" applyFill="1" applyBorder="1" applyAlignment="1">
      <alignment textRotation="90"/>
    </xf>
    <xf numFmtId="0" fontId="7" fillId="0" borderId="2" xfId="0" applyFont="1" applyFill="1" applyBorder="1" applyAlignment="1">
      <alignment textRotation="90"/>
    </xf>
    <xf numFmtId="0" fontId="4" fillId="0" borderId="0" xfId="0" applyFont="1" applyBorder="1"/>
    <xf numFmtId="0" fontId="4" fillId="0" borderId="0" xfId="0" applyFont="1" applyBorder="1" applyAlignment="1">
      <alignment vertical="center"/>
    </xf>
    <xf numFmtId="9" fontId="4" fillId="0" borderId="0" xfId="0" applyNumberFormat="1" applyFont="1" applyBorder="1" applyAlignment="1">
      <alignment vertical="center"/>
    </xf>
    <xf numFmtId="9" fontId="4" fillId="0" borderId="0" xfId="0" applyNumberFormat="1" applyFont="1" applyBorder="1"/>
    <xf numFmtId="0" fontId="4" fillId="0" borderId="1" xfId="0" applyFont="1" applyBorder="1"/>
    <xf numFmtId="0" fontId="4" fillId="0" borderId="1" xfId="0" applyFont="1" applyBorder="1" applyAlignment="1">
      <alignment vertical="center"/>
    </xf>
    <xf numFmtId="9" fontId="4" fillId="0" borderId="1" xfId="0" applyNumberFormat="1" applyFont="1" applyBorder="1" applyAlignment="1">
      <alignment vertical="center"/>
    </xf>
    <xf numFmtId="9" fontId="4" fillId="0" borderId="1" xfId="0" applyNumberFormat="1" applyFont="1" applyBorder="1"/>
    <xf numFmtId="0" fontId="7" fillId="0" borderId="0" xfId="0" applyFont="1"/>
    <xf numFmtId="9" fontId="7" fillId="0" borderId="0" xfId="0" applyNumberFormat="1" applyFont="1"/>
    <xf numFmtId="0" fontId="1" fillId="0" borderId="0" xfId="0" applyFont="1" applyAlignment="1">
      <alignment wrapText="1"/>
    </xf>
    <xf numFmtId="9" fontId="1" fillId="0" borderId="0" xfId="0" applyNumberFormat="1" applyFont="1"/>
    <xf numFmtId="0" fontId="1" fillId="0" borderId="0" xfId="0" applyFont="1"/>
    <xf numFmtId="0" fontId="5" fillId="0" borderId="0" xfId="0" applyFont="1" applyFill="1"/>
    <xf numFmtId="0" fontId="6" fillId="0" borderId="0" xfId="0" applyFont="1" applyFill="1"/>
    <xf numFmtId="9" fontId="6" fillId="0" borderId="0" xfId="0" applyNumberFormat="1" applyFont="1" applyFill="1"/>
    <xf numFmtId="0" fontId="0" fillId="0" borderId="0" xfId="0" applyFill="1"/>
    <xf numFmtId="0" fontId="8" fillId="0" borderId="0" xfId="0" applyFont="1" applyAlignment="1">
      <alignment horizontal="left"/>
    </xf>
    <xf numFmtId="0" fontId="1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8"/>
  <sheetViews>
    <sheetView tabSelected="1" zoomScale="60" zoomScaleNormal="60" workbookViewId="0">
      <selection activeCell="O11" sqref="O11"/>
    </sheetView>
  </sheetViews>
  <sheetFormatPr defaultRowHeight="15" x14ac:dyDescent="0.25"/>
  <cols>
    <col min="1" max="1" width="12" customWidth="1"/>
    <col min="2" max="2" width="9.42578125" customWidth="1"/>
    <col min="6" max="6" width="11.28515625" customWidth="1"/>
    <col min="7" max="31" width="8.85546875" customWidth="1"/>
    <col min="35" max="35" width="4.7109375" customWidth="1"/>
    <col min="36" max="36" width="4.28515625" customWidth="1"/>
  </cols>
  <sheetData>
    <row r="1" spans="1:32" ht="15.75" x14ac:dyDescent="0.25">
      <c r="A1" s="45" t="s">
        <v>73</v>
      </c>
    </row>
    <row r="2" spans="1:32" x14ac:dyDescent="0.25">
      <c r="A2" s="46" t="s">
        <v>71</v>
      </c>
    </row>
    <row r="3" spans="1:32" s="5" customFormat="1" ht="78" customHeight="1" x14ac:dyDescent="0.25">
      <c r="A3" s="38" t="s">
        <v>0</v>
      </c>
      <c r="B3" s="38" t="s">
        <v>1</v>
      </c>
      <c r="C3" s="38" t="s">
        <v>2</v>
      </c>
      <c r="D3" s="38" t="s">
        <v>3</v>
      </c>
      <c r="E3" s="38" t="s">
        <v>4</v>
      </c>
      <c r="F3" s="38" t="s">
        <v>59</v>
      </c>
      <c r="G3" s="38" t="s">
        <v>64</v>
      </c>
      <c r="H3" s="38" t="s">
        <v>63</v>
      </c>
      <c r="I3" s="38" t="s">
        <v>62</v>
      </c>
      <c r="J3" s="38" t="s">
        <v>61</v>
      </c>
      <c r="K3" s="38" t="s">
        <v>11</v>
      </c>
      <c r="L3" s="38" t="s">
        <v>24</v>
      </c>
      <c r="M3" s="38" t="s">
        <v>25</v>
      </c>
      <c r="N3" s="38" t="s">
        <v>26</v>
      </c>
      <c r="O3" s="38" t="s">
        <v>9</v>
      </c>
      <c r="P3" s="38" t="s">
        <v>27</v>
      </c>
      <c r="Q3" s="38" t="s">
        <v>28</v>
      </c>
      <c r="R3" s="38" t="s">
        <v>29</v>
      </c>
      <c r="S3" s="38" t="s">
        <v>30</v>
      </c>
      <c r="T3" s="38" t="s">
        <v>13</v>
      </c>
      <c r="U3" s="38" t="s">
        <v>14</v>
      </c>
      <c r="V3" s="38" t="s">
        <v>15</v>
      </c>
      <c r="W3" s="38" t="s">
        <v>12</v>
      </c>
      <c r="X3" s="38" t="s">
        <v>16</v>
      </c>
      <c r="Y3" s="38" t="s">
        <v>17</v>
      </c>
      <c r="Z3" s="38" t="s">
        <v>60</v>
      </c>
      <c r="AA3" s="38" t="s">
        <v>19</v>
      </c>
      <c r="AB3" s="38" t="s">
        <v>20</v>
      </c>
      <c r="AC3" s="38" t="s">
        <v>21</v>
      </c>
      <c r="AD3" s="38" t="s">
        <v>22</v>
      </c>
      <c r="AE3" s="38" t="s">
        <v>23</v>
      </c>
      <c r="AF3" s="38"/>
    </row>
    <row r="4" spans="1:32" ht="21" customHeight="1" x14ac:dyDescent="0.25">
      <c r="A4" s="40" t="s">
        <v>46</v>
      </c>
      <c r="B4" s="40">
        <v>1</v>
      </c>
      <c r="C4" s="40">
        <v>6854980</v>
      </c>
      <c r="D4" s="40">
        <v>806280</v>
      </c>
      <c r="E4" s="1">
        <v>6048700</v>
      </c>
      <c r="F4" s="4">
        <f t="shared" ref="F4:F18" si="0">D4/C4</f>
        <v>0.11761959918190863</v>
      </c>
      <c r="G4" s="40">
        <v>2536767</v>
      </c>
      <c r="H4" s="40">
        <v>5658908</v>
      </c>
      <c r="I4" s="40">
        <v>5551986</v>
      </c>
      <c r="J4" s="40">
        <v>5497494</v>
      </c>
      <c r="K4" s="40">
        <v>5741871</v>
      </c>
      <c r="L4" s="40">
        <v>5607891</v>
      </c>
      <c r="M4" s="40">
        <v>5376036</v>
      </c>
      <c r="N4" s="40">
        <v>5692528</v>
      </c>
      <c r="O4" s="40">
        <v>5543565</v>
      </c>
      <c r="P4" s="40">
        <v>5522433</v>
      </c>
      <c r="Q4" s="40">
        <v>5591803</v>
      </c>
      <c r="R4" s="40">
        <v>5546484</v>
      </c>
      <c r="S4" s="40">
        <v>5593584</v>
      </c>
      <c r="T4" s="40">
        <v>4941644</v>
      </c>
      <c r="U4" s="40">
        <v>4881438</v>
      </c>
      <c r="V4" s="40">
        <v>4865489</v>
      </c>
      <c r="W4" s="40">
        <v>2947005</v>
      </c>
      <c r="X4" s="40">
        <v>2758825</v>
      </c>
      <c r="Y4" s="40">
        <v>2809908</v>
      </c>
      <c r="Z4" s="40">
        <v>2754238</v>
      </c>
      <c r="AA4" s="40">
        <v>2752804</v>
      </c>
      <c r="AB4" s="40">
        <v>2771210</v>
      </c>
      <c r="AC4" s="40">
        <v>2760704</v>
      </c>
      <c r="AD4" s="40">
        <v>2756724</v>
      </c>
      <c r="AE4" s="40">
        <v>2516914</v>
      </c>
      <c r="AF4" s="40"/>
    </row>
    <row r="5" spans="1:32" ht="21" customHeight="1" x14ac:dyDescent="0.25">
      <c r="A5" s="40" t="s">
        <v>46</v>
      </c>
      <c r="B5" s="40">
        <v>2</v>
      </c>
      <c r="C5" s="40">
        <v>5577357</v>
      </c>
      <c r="D5" s="40">
        <v>883212</v>
      </c>
      <c r="E5" s="1">
        <v>4694145</v>
      </c>
      <c r="F5" s="4">
        <f t="shared" si="0"/>
        <v>0.15835672703038375</v>
      </c>
      <c r="G5" s="40">
        <v>2001973</v>
      </c>
      <c r="H5" s="40">
        <v>4428374</v>
      </c>
      <c r="I5" s="40">
        <v>4365061</v>
      </c>
      <c r="J5" s="40">
        <v>4407943</v>
      </c>
      <c r="K5" s="40">
        <v>4696946</v>
      </c>
      <c r="L5" s="40">
        <v>4433624</v>
      </c>
      <c r="M5" s="40">
        <v>4404091</v>
      </c>
      <c r="N5" s="40">
        <v>4463373</v>
      </c>
      <c r="O5" s="40">
        <v>4432842</v>
      </c>
      <c r="P5" s="40">
        <v>4388395</v>
      </c>
      <c r="Q5" s="40">
        <v>4389731</v>
      </c>
      <c r="R5" s="40">
        <v>4421479</v>
      </c>
      <c r="S5" s="40">
        <v>4362984</v>
      </c>
      <c r="T5" s="40">
        <v>3949194</v>
      </c>
      <c r="U5" s="40">
        <v>3886679</v>
      </c>
      <c r="V5" s="40">
        <v>3888377</v>
      </c>
      <c r="W5" s="40">
        <v>2382724</v>
      </c>
      <c r="X5" s="40">
        <v>2193588</v>
      </c>
      <c r="Y5" s="40">
        <v>2190473</v>
      </c>
      <c r="Z5" s="40">
        <v>2175130</v>
      </c>
      <c r="AA5" s="40">
        <v>2172437</v>
      </c>
      <c r="AB5" s="40">
        <v>2181573</v>
      </c>
      <c r="AC5" s="40">
        <v>2179365</v>
      </c>
      <c r="AD5" s="40">
        <v>2178706</v>
      </c>
      <c r="AE5" s="40">
        <v>1920213</v>
      </c>
      <c r="AF5" s="40"/>
    </row>
    <row r="6" spans="1:32" ht="21" customHeight="1" x14ac:dyDescent="0.25">
      <c r="A6" s="40" t="s">
        <v>46</v>
      </c>
      <c r="B6" s="40">
        <v>3</v>
      </c>
      <c r="C6" s="40">
        <v>5634991</v>
      </c>
      <c r="D6" s="40">
        <v>4609312</v>
      </c>
      <c r="E6" s="1">
        <v>1025679</v>
      </c>
      <c r="F6" s="4">
        <f t="shared" si="0"/>
        <v>0.81798036589588163</v>
      </c>
      <c r="G6" s="40">
        <v>30687</v>
      </c>
      <c r="H6" s="40">
        <v>240086</v>
      </c>
      <c r="I6" s="40">
        <v>272187</v>
      </c>
      <c r="J6" s="40">
        <v>278898</v>
      </c>
      <c r="K6" s="40">
        <v>295410</v>
      </c>
      <c r="L6" s="40">
        <v>173729</v>
      </c>
      <c r="M6" s="40">
        <v>274659</v>
      </c>
      <c r="N6" s="40">
        <v>164243</v>
      </c>
      <c r="O6" s="40">
        <v>212613</v>
      </c>
      <c r="P6" s="40">
        <v>91345</v>
      </c>
      <c r="Q6" s="40">
        <v>271183</v>
      </c>
      <c r="R6" s="40">
        <v>227301</v>
      </c>
      <c r="S6" s="40">
        <v>208428</v>
      </c>
      <c r="T6" s="40">
        <v>36886</v>
      </c>
      <c r="U6" s="40">
        <v>29488</v>
      </c>
      <c r="V6" s="40">
        <v>33313</v>
      </c>
      <c r="W6" s="40">
        <v>73271</v>
      </c>
      <c r="X6" s="40">
        <v>26559</v>
      </c>
      <c r="Y6" s="40">
        <v>39526</v>
      </c>
      <c r="Z6" s="40">
        <v>23993</v>
      </c>
      <c r="AA6" s="40">
        <v>23344</v>
      </c>
      <c r="AB6" s="40">
        <v>22898</v>
      </c>
      <c r="AC6" s="40">
        <v>19841</v>
      </c>
      <c r="AD6" s="40">
        <v>18479</v>
      </c>
      <c r="AE6" s="40">
        <v>33947</v>
      </c>
      <c r="AF6" s="40"/>
    </row>
    <row r="7" spans="1:32" ht="21" customHeight="1" x14ac:dyDescent="0.25">
      <c r="A7" s="40" t="s">
        <v>46</v>
      </c>
      <c r="B7" s="40">
        <v>4</v>
      </c>
      <c r="C7" s="40">
        <v>5212762</v>
      </c>
      <c r="D7" s="40">
        <v>248177</v>
      </c>
      <c r="E7" s="1">
        <v>4964585</v>
      </c>
      <c r="F7" s="4">
        <f t="shared" si="0"/>
        <v>4.7609501450478653E-2</v>
      </c>
      <c r="G7" s="40">
        <v>2005239</v>
      </c>
      <c r="H7" s="40">
        <v>4789270</v>
      </c>
      <c r="I7" s="40">
        <v>4591900</v>
      </c>
      <c r="J7" s="40">
        <v>4616523</v>
      </c>
      <c r="K7" s="40">
        <v>4961776</v>
      </c>
      <c r="L7" s="40">
        <v>4812336</v>
      </c>
      <c r="M7" s="40">
        <v>4712076</v>
      </c>
      <c r="N7" s="40">
        <v>4822912</v>
      </c>
      <c r="O7" s="40">
        <v>4693728</v>
      </c>
      <c r="P7" s="40">
        <v>4658775</v>
      </c>
      <c r="Q7" s="40">
        <v>4830000</v>
      </c>
      <c r="R7" s="40">
        <v>4687389</v>
      </c>
      <c r="S7" s="40">
        <v>4535183</v>
      </c>
      <c r="T7" s="40">
        <v>3950982</v>
      </c>
      <c r="U7" s="40">
        <v>4016209</v>
      </c>
      <c r="V7" s="40">
        <v>3963271</v>
      </c>
      <c r="W7" s="40">
        <v>2406478</v>
      </c>
      <c r="X7" s="40">
        <v>2203388</v>
      </c>
      <c r="Y7" s="40">
        <v>2231727</v>
      </c>
      <c r="Z7" s="40">
        <v>2189518</v>
      </c>
      <c r="AA7" s="40">
        <v>2192601</v>
      </c>
      <c r="AB7" s="40">
        <v>2195100</v>
      </c>
      <c r="AC7" s="40">
        <v>2193383</v>
      </c>
      <c r="AD7" s="40">
        <v>2189555</v>
      </c>
      <c r="AE7" s="40">
        <v>1908533</v>
      </c>
      <c r="AF7" s="40"/>
    </row>
    <row r="8" spans="1:32" ht="21" customHeight="1" x14ac:dyDescent="0.25">
      <c r="A8" s="40" t="s">
        <v>46</v>
      </c>
      <c r="B8" s="40">
        <v>5</v>
      </c>
      <c r="C8" s="40">
        <v>4914260</v>
      </c>
      <c r="D8" s="40">
        <v>189456</v>
      </c>
      <c r="E8" s="1">
        <v>4724804</v>
      </c>
      <c r="F8" s="4">
        <f t="shared" si="0"/>
        <v>3.8552294750379509E-2</v>
      </c>
      <c r="G8" s="40">
        <v>1930169</v>
      </c>
      <c r="H8" s="40">
        <v>4576853</v>
      </c>
      <c r="I8" s="40">
        <v>4378868</v>
      </c>
      <c r="J8" s="40">
        <v>4483617</v>
      </c>
      <c r="K8" s="40">
        <v>4680480</v>
      </c>
      <c r="L8" s="40">
        <v>4579213</v>
      </c>
      <c r="M8" s="40">
        <v>4569983</v>
      </c>
      <c r="N8" s="40">
        <v>4587318</v>
      </c>
      <c r="O8" s="40">
        <v>4566735</v>
      </c>
      <c r="P8" s="40">
        <v>4530024</v>
      </c>
      <c r="Q8" s="40">
        <v>4576785</v>
      </c>
      <c r="R8" s="40">
        <v>4553984</v>
      </c>
      <c r="S8" s="40">
        <v>4489377</v>
      </c>
      <c r="T8" s="40">
        <v>4001011</v>
      </c>
      <c r="U8" s="40">
        <v>3881493</v>
      </c>
      <c r="V8" s="40">
        <v>3797585</v>
      </c>
      <c r="W8" s="40">
        <v>2316465</v>
      </c>
      <c r="X8" s="40">
        <v>2145829</v>
      </c>
      <c r="Y8" s="40">
        <v>2207644</v>
      </c>
      <c r="Z8" s="40">
        <v>2131929</v>
      </c>
      <c r="AA8" s="40">
        <v>2136991</v>
      </c>
      <c r="AB8" s="40">
        <v>2138926</v>
      </c>
      <c r="AC8" s="40">
        <v>2137761</v>
      </c>
      <c r="AD8" s="40">
        <v>2138753</v>
      </c>
      <c r="AE8" s="40">
        <v>1848198</v>
      </c>
      <c r="AF8" s="40"/>
    </row>
    <row r="9" spans="1:32" ht="21" customHeight="1" x14ac:dyDescent="0.25">
      <c r="A9" s="40" t="s">
        <v>46</v>
      </c>
      <c r="B9" s="40">
        <v>6</v>
      </c>
      <c r="C9" s="40">
        <v>4589937</v>
      </c>
      <c r="D9" s="40">
        <v>3511765</v>
      </c>
      <c r="E9" s="1">
        <v>1078172</v>
      </c>
      <c r="F9" s="4">
        <f t="shared" si="0"/>
        <v>0.76510091532846747</v>
      </c>
      <c r="G9" s="40">
        <v>32318</v>
      </c>
      <c r="H9" s="40">
        <v>207895</v>
      </c>
      <c r="I9" s="40">
        <v>269466</v>
      </c>
      <c r="J9" s="40">
        <v>216652</v>
      </c>
      <c r="K9" s="40">
        <v>230858</v>
      </c>
      <c r="L9" s="40">
        <v>82647</v>
      </c>
      <c r="M9" s="40">
        <v>200246</v>
      </c>
      <c r="N9" s="40">
        <v>99879</v>
      </c>
      <c r="O9" s="40">
        <v>150520</v>
      </c>
      <c r="P9" s="40">
        <v>117060</v>
      </c>
      <c r="Q9" s="40">
        <v>247778</v>
      </c>
      <c r="R9" s="40">
        <v>216813</v>
      </c>
      <c r="S9" s="40">
        <v>245057</v>
      </c>
      <c r="T9" s="40">
        <v>20938</v>
      </c>
      <c r="U9" s="40">
        <v>28640</v>
      </c>
      <c r="V9" s="40">
        <v>28277</v>
      </c>
      <c r="W9" s="40">
        <v>49047</v>
      </c>
      <c r="X9" s="40">
        <v>35096</v>
      </c>
      <c r="Y9" s="40">
        <v>29954</v>
      </c>
      <c r="Z9" s="40">
        <v>26934</v>
      </c>
      <c r="AA9" s="40">
        <v>35674</v>
      </c>
      <c r="AB9" s="40">
        <v>39850</v>
      </c>
      <c r="AC9" s="40">
        <v>35404</v>
      </c>
      <c r="AD9" s="40">
        <v>36236</v>
      </c>
      <c r="AE9" s="40">
        <v>43270</v>
      </c>
      <c r="AF9" s="40"/>
    </row>
    <row r="10" spans="1:32" ht="21" customHeight="1" x14ac:dyDescent="0.25">
      <c r="A10" s="40" t="s">
        <v>46</v>
      </c>
      <c r="B10" s="40">
        <v>7</v>
      </c>
      <c r="C10" s="40">
        <v>4347182</v>
      </c>
      <c r="D10" s="40">
        <v>185424</v>
      </c>
      <c r="E10" s="1">
        <v>4161758</v>
      </c>
      <c r="F10" s="4">
        <f t="shared" si="0"/>
        <v>4.2653838739670893E-2</v>
      </c>
      <c r="G10" s="40">
        <v>1624026</v>
      </c>
      <c r="H10" s="40">
        <v>4061383</v>
      </c>
      <c r="I10" s="40">
        <v>3963512</v>
      </c>
      <c r="J10" s="40">
        <v>3811904</v>
      </c>
      <c r="K10" s="40">
        <v>4170987</v>
      </c>
      <c r="L10" s="40">
        <v>4095533</v>
      </c>
      <c r="M10" s="40">
        <v>4036196</v>
      </c>
      <c r="N10" s="40">
        <v>4077489</v>
      </c>
      <c r="O10" s="40">
        <v>4030420</v>
      </c>
      <c r="P10" s="40">
        <v>3980236</v>
      </c>
      <c r="Q10" s="40">
        <v>4064197</v>
      </c>
      <c r="R10" s="40">
        <v>3836853</v>
      </c>
      <c r="S10" s="40">
        <v>3926457</v>
      </c>
      <c r="T10" s="40">
        <v>3448856</v>
      </c>
      <c r="U10" s="40">
        <v>3396004</v>
      </c>
      <c r="V10" s="40">
        <v>3368187</v>
      </c>
      <c r="W10" s="40">
        <v>1937396</v>
      </c>
      <c r="X10" s="40">
        <v>1813393</v>
      </c>
      <c r="Y10" s="40">
        <v>1842478</v>
      </c>
      <c r="Z10" s="40">
        <v>1794133</v>
      </c>
      <c r="AA10" s="40">
        <v>1803318</v>
      </c>
      <c r="AB10" s="40">
        <v>1800965</v>
      </c>
      <c r="AC10" s="40">
        <v>1801784</v>
      </c>
      <c r="AD10" s="40">
        <v>1800921</v>
      </c>
      <c r="AE10" s="40">
        <v>1574323</v>
      </c>
      <c r="AF10" s="40"/>
    </row>
    <row r="11" spans="1:32" ht="21" customHeight="1" x14ac:dyDescent="0.25">
      <c r="A11" s="40" t="s">
        <v>46</v>
      </c>
      <c r="B11" s="40">
        <v>8</v>
      </c>
      <c r="C11" s="40">
        <v>3984410</v>
      </c>
      <c r="D11" s="40">
        <v>178066</v>
      </c>
      <c r="E11" s="1">
        <v>3806344</v>
      </c>
      <c r="F11" s="4">
        <f t="shared" si="0"/>
        <v>4.4690681932833216E-2</v>
      </c>
      <c r="G11" s="40">
        <v>1403210</v>
      </c>
      <c r="H11" s="40">
        <v>3733427</v>
      </c>
      <c r="I11" s="40">
        <v>3556277</v>
      </c>
      <c r="J11" s="40">
        <v>3554463</v>
      </c>
      <c r="K11" s="40">
        <v>3783097</v>
      </c>
      <c r="L11" s="40">
        <v>3731569</v>
      </c>
      <c r="M11" s="40">
        <v>3646885</v>
      </c>
      <c r="N11" s="40">
        <v>3709018</v>
      </c>
      <c r="O11" s="40">
        <v>3675897</v>
      </c>
      <c r="P11" s="40">
        <v>3655490</v>
      </c>
      <c r="Q11" s="40">
        <v>3511520</v>
      </c>
      <c r="R11" s="40">
        <v>3678133</v>
      </c>
      <c r="S11" s="40">
        <v>3668281</v>
      </c>
      <c r="T11" s="40">
        <v>3122202</v>
      </c>
      <c r="U11" s="40">
        <v>3048980</v>
      </c>
      <c r="V11" s="40">
        <v>3010837</v>
      </c>
      <c r="W11" s="40">
        <v>1720820</v>
      </c>
      <c r="X11" s="40">
        <v>1541056</v>
      </c>
      <c r="Y11" s="40">
        <v>1594744</v>
      </c>
      <c r="Z11" s="40">
        <v>1527460</v>
      </c>
      <c r="AA11" s="40">
        <v>1528487</v>
      </c>
      <c r="AB11" s="40">
        <v>1549645</v>
      </c>
      <c r="AC11" s="40">
        <v>1538896</v>
      </c>
      <c r="AD11" s="40">
        <v>1536323</v>
      </c>
      <c r="AE11" s="40">
        <v>1355485</v>
      </c>
      <c r="AF11" s="40"/>
    </row>
    <row r="12" spans="1:32" ht="21" customHeight="1" x14ac:dyDescent="0.25">
      <c r="A12" s="40" t="s">
        <v>46</v>
      </c>
      <c r="B12" s="40">
        <v>9</v>
      </c>
      <c r="C12" s="40">
        <v>3304701</v>
      </c>
      <c r="D12" s="40">
        <v>190630</v>
      </c>
      <c r="E12" s="1">
        <v>3114071</v>
      </c>
      <c r="F12" s="4">
        <f t="shared" si="0"/>
        <v>5.7684492485099256E-2</v>
      </c>
      <c r="G12" s="40">
        <v>1327830</v>
      </c>
      <c r="H12" s="40">
        <v>3050951</v>
      </c>
      <c r="I12" s="40">
        <v>2839931</v>
      </c>
      <c r="J12" s="40">
        <v>2703135</v>
      </c>
      <c r="K12" s="40">
        <v>3106138</v>
      </c>
      <c r="L12" s="40">
        <v>3027797</v>
      </c>
      <c r="M12" s="40">
        <v>2933536</v>
      </c>
      <c r="N12" s="40">
        <v>3023754</v>
      </c>
      <c r="O12" s="40">
        <v>2955366</v>
      </c>
      <c r="P12" s="40">
        <v>2911379</v>
      </c>
      <c r="Q12" s="40">
        <v>3017023</v>
      </c>
      <c r="R12" s="40">
        <v>2881580</v>
      </c>
      <c r="S12" s="40">
        <v>2932948</v>
      </c>
      <c r="T12" s="40">
        <v>2522569</v>
      </c>
      <c r="U12" s="40">
        <v>2455019</v>
      </c>
      <c r="V12" s="40">
        <v>2445512</v>
      </c>
      <c r="W12" s="40">
        <v>1538146</v>
      </c>
      <c r="X12" s="40">
        <v>1403322</v>
      </c>
      <c r="Y12" s="40">
        <v>1429747</v>
      </c>
      <c r="Z12" s="40">
        <v>1397463</v>
      </c>
      <c r="AA12" s="40">
        <v>1400723</v>
      </c>
      <c r="AB12" s="40">
        <v>1409863</v>
      </c>
      <c r="AC12" s="40">
        <v>1403874</v>
      </c>
      <c r="AD12" s="40">
        <v>1405930</v>
      </c>
      <c r="AE12" s="40">
        <v>1229742</v>
      </c>
      <c r="AF12" s="40"/>
    </row>
    <row r="13" spans="1:32" ht="21" customHeight="1" x14ac:dyDescent="0.25">
      <c r="A13" s="40" t="s">
        <v>46</v>
      </c>
      <c r="B13" s="40">
        <v>10</v>
      </c>
      <c r="C13" s="40">
        <v>2896840</v>
      </c>
      <c r="D13" s="40">
        <v>142393</v>
      </c>
      <c r="E13" s="1">
        <v>2754447</v>
      </c>
      <c r="F13" s="4">
        <f t="shared" si="0"/>
        <v>4.9154596042584334E-2</v>
      </c>
      <c r="G13" s="40">
        <v>957598</v>
      </c>
      <c r="H13" s="40">
        <v>2612201</v>
      </c>
      <c r="I13" s="40">
        <v>2504238</v>
      </c>
      <c r="J13" s="40">
        <v>2476850</v>
      </c>
      <c r="K13" s="40">
        <v>2724538</v>
      </c>
      <c r="L13" s="40">
        <v>2627905</v>
      </c>
      <c r="M13" s="40">
        <v>2519887</v>
      </c>
      <c r="N13" s="40">
        <v>2646464</v>
      </c>
      <c r="O13" s="40">
        <v>2537828</v>
      </c>
      <c r="P13" s="40">
        <v>2563799</v>
      </c>
      <c r="Q13" s="40">
        <v>2624462</v>
      </c>
      <c r="R13" s="40">
        <v>2532716</v>
      </c>
      <c r="S13" s="40">
        <v>2482895</v>
      </c>
      <c r="T13" s="40">
        <v>2145907</v>
      </c>
      <c r="U13" s="40">
        <v>2080063</v>
      </c>
      <c r="V13" s="40">
        <v>2060408</v>
      </c>
      <c r="W13" s="40">
        <v>1190860</v>
      </c>
      <c r="X13" s="40">
        <v>1090196</v>
      </c>
      <c r="Y13" s="40">
        <v>1097280</v>
      </c>
      <c r="Z13" s="40">
        <v>1064523</v>
      </c>
      <c r="AA13" s="40">
        <v>1082557</v>
      </c>
      <c r="AB13" s="40">
        <v>1084471</v>
      </c>
      <c r="AC13" s="40">
        <v>1073690</v>
      </c>
      <c r="AD13" s="40">
        <v>1074639</v>
      </c>
      <c r="AE13" s="40">
        <v>898463</v>
      </c>
      <c r="AF13" s="40"/>
    </row>
    <row r="14" spans="1:32" ht="21" customHeight="1" x14ac:dyDescent="0.25">
      <c r="A14" s="40" t="s">
        <v>46</v>
      </c>
      <c r="B14" s="40">
        <v>11</v>
      </c>
      <c r="C14" s="40">
        <v>2337134</v>
      </c>
      <c r="D14" s="40">
        <v>125010</v>
      </c>
      <c r="E14" s="1">
        <v>2212124</v>
      </c>
      <c r="F14" s="4">
        <f t="shared" si="0"/>
        <v>5.3488589015435142E-2</v>
      </c>
      <c r="G14" s="40">
        <v>585398</v>
      </c>
      <c r="H14" s="40">
        <v>2138792</v>
      </c>
      <c r="I14" s="40">
        <v>1974664</v>
      </c>
      <c r="J14" s="40">
        <v>2006799</v>
      </c>
      <c r="K14" s="40">
        <v>2207007</v>
      </c>
      <c r="L14" s="40">
        <v>2148289</v>
      </c>
      <c r="M14" s="40">
        <v>2063690</v>
      </c>
      <c r="N14" s="40">
        <v>2154645</v>
      </c>
      <c r="O14" s="40">
        <v>2031518</v>
      </c>
      <c r="P14" s="40">
        <v>2059093</v>
      </c>
      <c r="Q14" s="40">
        <v>2146757</v>
      </c>
      <c r="R14" s="40">
        <v>2008036</v>
      </c>
      <c r="S14" s="40">
        <v>2012582</v>
      </c>
      <c r="T14" s="40">
        <v>1586529</v>
      </c>
      <c r="U14" s="40">
        <v>1510454</v>
      </c>
      <c r="V14" s="40">
        <v>1444696</v>
      </c>
      <c r="W14" s="40">
        <v>739583</v>
      </c>
      <c r="X14" s="40">
        <v>634761</v>
      </c>
      <c r="Y14" s="40">
        <v>688196</v>
      </c>
      <c r="Z14" s="40">
        <v>632175</v>
      </c>
      <c r="AA14" s="40">
        <v>622835</v>
      </c>
      <c r="AB14" s="40">
        <v>621648</v>
      </c>
      <c r="AC14" s="40">
        <v>622641</v>
      </c>
      <c r="AD14" s="40">
        <v>618521</v>
      </c>
      <c r="AE14" s="40">
        <v>479095</v>
      </c>
      <c r="AF14" s="40"/>
    </row>
    <row r="15" spans="1:32" ht="21" customHeight="1" x14ac:dyDescent="0.25">
      <c r="A15" s="40" t="s">
        <v>46</v>
      </c>
      <c r="B15" s="40">
        <v>12</v>
      </c>
      <c r="C15" s="40">
        <v>2233407</v>
      </c>
      <c r="D15" s="40">
        <v>121908</v>
      </c>
      <c r="E15" s="1">
        <v>2111499</v>
      </c>
      <c r="F15" s="4">
        <f t="shared" si="0"/>
        <v>5.4583871188726464E-2</v>
      </c>
      <c r="G15" s="40">
        <v>359784</v>
      </c>
      <c r="H15" s="40">
        <v>2005120</v>
      </c>
      <c r="I15" s="40">
        <v>1686404</v>
      </c>
      <c r="J15" s="40">
        <v>1885473</v>
      </c>
      <c r="K15" s="40">
        <v>2014398</v>
      </c>
      <c r="L15" s="40">
        <v>1931990</v>
      </c>
      <c r="M15" s="40">
        <v>1965714</v>
      </c>
      <c r="N15" s="40">
        <v>1937574</v>
      </c>
      <c r="O15" s="40">
        <v>1898555</v>
      </c>
      <c r="P15" s="40">
        <v>1846977</v>
      </c>
      <c r="Q15" s="40">
        <v>1941702</v>
      </c>
      <c r="R15" s="40">
        <v>1948364</v>
      </c>
      <c r="S15" s="40">
        <v>1928862</v>
      </c>
      <c r="T15" s="40">
        <v>876296</v>
      </c>
      <c r="U15" s="40">
        <v>1265301</v>
      </c>
      <c r="V15" s="40">
        <v>1240563</v>
      </c>
      <c r="W15" s="40">
        <v>646848</v>
      </c>
      <c r="X15" s="40">
        <v>464526</v>
      </c>
      <c r="Y15" s="40">
        <v>489992</v>
      </c>
      <c r="Z15" s="40">
        <v>462946</v>
      </c>
      <c r="AA15" s="40">
        <v>449637</v>
      </c>
      <c r="AB15" s="40">
        <v>448965</v>
      </c>
      <c r="AC15" s="40">
        <v>451298</v>
      </c>
      <c r="AD15" s="40">
        <v>452188</v>
      </c>
      <c r="AE15" s="40">
        <v>252710</v>
      </c>
      <c r="AF15" s="40"/>
    </row>
    <row r="16" spans="1:32" ht="21" customHeight="1" x14ac:dyDescent="0.25">
      <c r="A16" s="40" t="s">
        <v>46</v>
      </c>
      <c r="B16" s="40">
        <v>13</v>
      </c>
      <c r="C16" s="40">
        <v>1751499</v>
      </c>
      <c r="D16" s="40">
        <v>99518</v>
      </c>
      <c r="E16" s="1">
        <v>1651981</v>
      </c>
      <c r="F16" s="4">
        <f t="shared" si="0"/>
        <v>5.681875924565187E-2</v>
      </c>
      <c r="G16" s="40">
        <v>426217</v>
      </c>
      <c r="H16" s="40">
        <v>1598721</v>
      </c>
      <c r="I16" s="40">
        <v>1234063</v>
      </c>
      <c r="J16" s="40">
        <v>1492986</v>
      </c>
      <c r="K16" s="40">
        <v>1624183</v>
      </c>
      <c r="L16" s="40">
        <v>1603747</v>
      </c>
      <c r="M16" s="40">
        <v>1544903</v>
      </c>
      <c r="N16" s="40">
        <v>1599953</v>
      </c>
      <c r="O16" s="40">
        <v>1557063</v>
      </c>
      <c r="P16" s="40">
        <v>1531695</v>
      </c>
      <c r="Q16" s="40">
        <v>1596226</v>
      </c>
      <c r="R16" s="40">
        <v>1554209</v>
      </c>
      <c r="S16" s="40">
        <v>1553155</v>
      </c>
      <c r="T16" s="40">
        <v>1220912</v>
      </c>
      <c r="U16" s="40">
        <v>1132165</v>
      </c>
      <c r="V16" s="40">
        <v>1133815</v>
      </c>
      <c r="W16" s="40">
        <v>587675</v>
      </c>
      <c r="X16" s="40">
        <v>451989</v>
      </c>
      <c r="Y16" s="40">
        <v>501763</v>
      </c>
      <c r="Z16" s="40">
        <v>461742</v>
      </c>
      <c r="AA16" s="40">
        <v>457356</v>
      </c>
      <c r="AB16" s="40">
        <v>456384</v>
      </c>
      <c r="AC16" s="40">
        <v>456205</v>
      </c>
      <c r="AD16" s="40">
        <v>458821</v>
      </c>
      <c r="AE16" s="40">
        <v>374660</v>
      </c>
      <c r="AF16" s="40"/>
    </row>
    <row r="17" spans="1:32" ht="21" customHeight="1" x14ac:dyDescent="0.25">
      <c r="A17" s="40" t="s">
        <v>46</v>
      </c>
      <c r="B17" s="40">
        <v>14</v>
      </c>
      <c r="C17" s="40">
        <v>1646460</v>
      </c>
      <c r="D17" s="40">
        <v>1087728</v>
      </c>
      <c r="E17" s="1">
        <v>558732</v>
      </c>
      <c r="F17" s="4">
        <f t="shared" si="0"/>
        <v>0.66064647789803577</v>
      </c>
      <c r="G17" s="40">
        <v>38710</v>
      </c>
      <c r="H17" s="40">
        <v>236279</v>
      </c>
      <c r="I17" s="40">
        <v>284833</v>
      </c>
      <c r="J17" s="40">
        <v>274277</v>
      </c>
      <c r="K17" s="40">
        <v>243279</v>
      </c>
      <c r="L17" s="40">
        <v>75194</v>
      </c>
      <c r="M17" s="40">
        <v>265715</v>
      </c>
      <c r="N17" s="40">
        <v>52663</v>
      </c>
      <c r="O17" s="40">
        <v>114379</v>
      </c>
      <c r="P17" s="40">
        <v>91518</v>
      </c>
      <c r="Q17" s="40">
        <v>489482</v>
      </c>
      <c r="R17" s="40">
        <v>260310</v>
      </c>
      <c r="S17" s="40">
        <v>280256</v>
      </c>
      <c r="T17" s="40">
        <v>48594</v>
      </c>
      <c r="U17" s="40">
        <v>40828</v>
      </c>
      <c r="V17" s="40">
        <v>30604</v>
      </c>
      <c r="W17" s="40">
        <v>68548</v>
      </c>
      <c r="X17" s="40">
        <v>36835</v>
      </c>
      <c r="Y17" s="40">
        <v>31832</v>
      </c>
      <c r="Z17" s="40">
        <v>33658</v>
      </c>
      <c r="AA17" s="40">
        <v>34060</v>
      </c>
      <c r="AB17" s="40">
        <v>33942</v>
      </c>
      <c r="AC17" s="40">
        <v>33933</v>
      </c>
      <c r="AD17" s="40">
        <v>34988</v>
      </c>
      <c r="AE17" s="40">
        <v>39667</v>
      </c>
      <c r="AF17" s="40"/>
    </row>
    <row r="18" spans="1:32" ht="21" customHeight="1" x14ac:dyDescent="0.25">
      <c r="A18" s="40" t="s">
        <v>46</v>
      </c>
      <c r="B18" s="40">
        <v>15</v>
      </c>
      <c r="C18" s="40">
        <v>2434640</v>
      </c>
      <c r="D18" s="40">
        <v>1499579</v>
      </c>
      <c r="E18" s="1">
        <v>935061</v>
      </c>
      <c r="F18" s="4">
        <f t="shared" si="0"/>
        <v>0.61593459402622153</v>
      </c>
      <c r="G18" s="40">
        <v>11935</v>
      </c>
      <c r="H18" s="40">
        <v>178405</v>
      </c>
      <c r="I18" s="40">
        <v>198607</v>
      </c>
      <c r="J18" s="40">
        <v>275536</v>
      </c>
      <c r="K18" s="40">
        <v>254232</v>
      </c>
      <c r="L18" s="40">
        <v>105591</v>
      </c>
      <c r="M18" s="40">
        <v>105912</v>
      </c>
      <c r="N18" s="40">
        <v>273841</v>
      </c>
      <c r="O18" s="40">
        <v>184859</v>
      </c>
      <c r="P18" s="40">
        <v>25002</v>
      </c>
      <c r="Q18" s="40">
        <v>75353</v>
      </c>
      <c r="R18" s="40">
        <v>178282</v>
      </c>
      <c r="S18" s="40">
        <v>240635</v>
      </c>
      <c r="T18" s="40">
        <v>19259</v>
      </c>
      <c r="U18" s="40">
        <v>8498</v>
      </c>
      <c r="V18" s="40">
        <v>15284</v>
      </c>
      <c r="W18" s="40">
        <v>37329</v>
      </c>
      <c r="X18" s="40">
        <v>15052</v>
      </c>
      <c r="Y18" s="40">
        <v>16874</v>
      </c>
      <c r="Z18" s="40">
        <v>16221</v>
      </c>
      <c r="AA18" s="40">
        <v>16668</v>
      </c>
      <c r="AB18" s="40">
        <v>10007</v>
      </c>
      <c r="AC18" s="40">
        <v>16672</v>
      </c>
      <c r="AD18" s="40">
        <v>11244</v>
      </c>
      <c r="AE18" s="40">
        <v>19156</v>
      </c>
      <c r="AF18" s="40"/>
    </row>
    <row r="21" spans="1:32" s="3" customFormat="1" ht="294.75" x14ac:dyDescent="0.25">
      <c r="A21" s="25" t="s">
        <v>0</v>
      </c>
      <c r="B21" s="25" t="s">
        <v>1</v>
      </c>
      <c r="C21" s="25" t="s">
        <v>2</v>
      </c>
      <c r="D21" s="25" t="s">
        <v>3</v>
      </c>
      <c r="E21" s="25" t="s">
        <v>4</v>
      </c>
      <c r="F21" s="25" t="s">
        <v>59</v>
      </c>
      <c r="G21" s="26" t="s">
        <v>58</v>
      </c>
      <c r="H21" s="26" t="s">
        <v>65</v>
      </c>
      <c r="I21" s="26" t="s">
        <v>57</v>
      </c>
      <c r="J21" s="26" t="s">
        <v>56</v>
      </c>
      <c r="K21" s="26" t="s">
        <v>55</v>
      </c>
      <c r="L21" s="25" t="s">
        <v>38</v>
      </c>
      <c r="M21" s="25" t="s">
        <v>39</v>
      </c>
      <c r="N21" s="25" t="s">
        <v>40</v>
      </c>
      <c r="O21" s="25" t="s">
        <v>66</v>
      </c>
      <c r="P21" s="27" t="s">
        <v>41</v>
      </c>
      <c r="Q21" s="25" t="s">
        <v>42</v>
      </c>
      <c r="R21" s="25" t="s">
        <v>43</v>
      </c>
      <c r="S21" s="25" t="s">
        <v>44</v>
      </c>
      <c r="T21" s="26" t="s">
        <v>34</v>
      </c>
      <c r="U21" s="26" t="s">
        <v>54</v>
      </c>
      <c r="V21" s="26" t="s">
        <v>35</v>
      </c>
      <c r="W21" s="26" t="s">
        <v>53</v>
      </c>
      <c r="X21" s="26" t="s">
        <v>52</v>
      </c>
      <c r="Y21" s="26" t="s">
        <v>51</v>
      </c>
      <c r="Z21" s="26" t="s">
        <v>36</v>
      </c>
      <c r="AA21" s="26" t="s">
        <v>50</v>
      </c>
      <c r="AB21" s="26" t="s">
        <v>49</v>
      </c>
      <c r="AC21" s="26" t="s">
        <v>48</v>
      </c>
      <c r="AD21" s="26" t="s">
        <v>47</v>
      </c>
      <c r="AE21" s="26" t="s">
        <v>37</v>
      </c>
    </row>
    <row r="22" spans="1:32" ht="15.75" x14ac:dyDescent="0.25">
      <c r="A22" s="28" t="s">
        <v>46</v>
      </c>
      <c r="B22" s="28">
        <v>1</v>
      </c>
      <c r="C22" s="28">
        <v>6854980</v>
      </c>
      <c r="D22" s="28">
        <v>806280</v>
      </c>
      <c r="E22" s="29">
        <v>6048700</v>
      </c>
      <c r="F22" s="30">
        <f t="shared" ref="F22:F36" si="1">D22/C22</f>
        <v>0.11761959918190863</v>
      </c>
      <c r="G22" s="31">
        <f t="shared" ref="G22:AE22" si="2">G4/$E4</f>
        <v>0.41939044753418092</v>
      </c>
      <c r="H22" s="31">
        <f t="shared" si="2"/>
        <v>0.93555772314712249</v>
      </c>
      <c r="I22" s="31">
        <f t="shared" si="2"/>
        <v>0.91788086696314908</v>
      </c>
      <c r="J22" s="31">
        <f t="shared" si="2"/>
        <v>0.9088719890224346</v>
      </c>
      <c r="K22" s="31">
        <f t="shared" si="2"/>
        <v>0.94927356291434528</v>
      </c>
      <c r="L22" s="31">
        <f t="shared" si="2"/>
        <v>0.92712334881875447</v>
      </c>
      <c r="M22" s="31">
        <f t="shared" si="2"/>
        <v>0.88879197182865743</v>
      </c>
      <c r="N22" s="31">
        <f t="shared" si="2"/>
        <v>0.94111594226858664</v>
      </c>
      <c r="O22" s="31">
        <f t="shared" si="2"/>
        <v>0.91648866698629461</v>
      </c>
      <c r="P22" s="31">
        <f t="shared" si="2"/>
        <v>0.91299502372410601</v>
      </c>
      <c r="Q22" s="31">
        <f t="shared" si="2"/>
        <v>0.92446360374956604</v>
      </c>
      <c r="R22" s="31">
        <f t="shared" si="2"/>
        <v>0.9169712500206656</v>
      </c>
      <c r="S22" s="31">
        <f t="shared" si="2"/>
        <v>0.92475804718369237</v>
      </c>
      <c r="T22" s="31">
        <f t="shared" si="2"/>
        <v>0.81697620976408158</v>
      </c>
      <c r="U22" s="31">
        <f t="shared" si="2"/>
        <v>0.8070226660274108</v>
      </c>
      <c r="V22" s="31">
        <f t="shared" si="2"/>
        <v>0.80438590110271624</v>
      </c>
      <c r="W22" s="31">
        <f t="shared" si="2"/>
        <v>0.48721295484980243</v>
      </c>
      <c r="X22" s="31">
        <f t="shared" si="2"/>
        <v>0.45610213764941226</v>
      </c>
      <c r="Y22" s="31">
        <f t="shared" si="2"/>
        <v>0.46454742341329541</v>
      </c>
      <c r="Z22" s="31">
        <f t="shared" si="2"/>
        <v>0.45534379288111493</v>
      </c>
      <c r="AA22" s="31">
        <f t="shared" si="2"/>
        <v>0.45510671714583301</v>
      </c>
      <c r="AB22" s="31">
        <f t="shared" si="2"/>
        <v>0.45814968505629311</v>
      </c>
      <c r="AC22" s="31">
        <f t="shared" si="2"/>
        <v>0.45641278291203069</v>
      </c>
      <c r="AD22" s="31">
        <f t="shared" si="2"/>
        <v>0.45575479028551591</v>
      </c>
      <c r="AE22" s="31">
        <f t="shared" si="2"/>
        <v>0.41610825466629192</v>
      </c>
    </row>
    <row r="23" spans="1:32" ht="15.75" x14ac:dyDescent="0.25">
      <c r="A23" s="28" t="s">
        <v>46</v>
      </c>
      <c r="B23" s="28">
        <v>2</v>
      </c>
      <c r="C23" s="28">
        <v>5577357</v>
      </c>
      <c r="D23" s="28">
        <v>883212</v>
      </c>
      <c r="E23" s="29">
        <v>4694145</v>
      </c>
      <c r="F23" s="30">
        <f t="shared" si="1"/>
        <v>0.15835672703038375</v>
      </c>
      <c r="G23" s="31">
        <f t="shared" ref="G23:AE23" si="3">G5/$E5</f>
        <v>0.42648299104522763</v>
      </c>
      <c r="H23" s="31">
        <f t="shared" si="3"/>
        <v>0.94338244770879465</v>
      </c>
      <c r="I23" s="31">
        <f t="shared" si="3"/>
        <v>0.92989479447268886</v>
      </c>
      <c r="J23" s="31">
        <f t="shared" si="3"/>
        <v>0.93903000439909712</v>
      </c>
      <c r="K23" s="31">
        <f t="shared" si="3"/>
        <v>1.0005967007836358</v>
      </c>
      <c r="L23" s="31">
        <f t="shared" si="3"/>
        <v>0.94450086224434904</v>
      </c>
      <c r="M23" s="31">
        <f t="shared" si="3"/>
        <v>0.93820940767701044</v>
      </c>
      <c r="N23" s="31">
        <f t="shared" si="3"/>
        <v>0.95083833158115061</v>
      </c>
      <c r="O23" s="31">
        <f t="shared" si="3"/>
        <v>0.94433427173638651</v>
      </c>
      <c r="P23" s="31">
        <f t="shared" si="3"/>
        <v>0.93486566776271296</v>
      </c>
      <c r="Q23" s="31">
        <f t="shared" si="3"/>
        <v>0.935150277633094</v>
      </c>
      <c r="R23" s="31">
        <f t="shared" si="3"/>
        <v>0.94191359661876661</v>
      </c>
      <c r="S23" s="31">
        <f t="shared" si="3"/>
        <v>0.92945232837928948</v>
      </c>
      <c r="T23" s="31">
        <f t="shared" si="3"/>
        <v>0.84130209015699342</v>
      </c>
      <c r="U23" s="31">
        <f t="shared" si="3"/>
        <v>0.82798443593029192</v>
      </c>
      <c r="V23" s="31">
        <f t="shared" si="3"/>
        <v>0.82834616314579124</v>
      </c>
      <c r="W23" s="31">
        <f t="shared" si="3"/>
        <v>0.50759488682177478</v>
      </c>
      <c r="X23" s="31">
        <f t="shared" si="3"/>
        <v>0.4673029912795621</v>
      </c>
      <c r="Y23" s="31">
        <f t="shared" si="3"/>
        <v>0.46663939865513315</v>
      </c>
      <c r="Z23" s="31">
        <f t="shared" si="3"/>
        <v>0.46337085880389295</v>
      </c>
      <c r="AA23" s="31">
        <f t="shared" si="3"/>
        <v>0.46279716540498855</v>
      </c>
      <c r="AB23" s="31">
        <f t="shared" si="3"/>
        <v>0.46474341972819333</v>
      </c>
      <c r="AC23" s="31">
        <f t="shared" si="3"/>
        <v>0.46427304652924017</v>
      </c>
      <c r="AD23" s="31">
        <f t="shared" si="3"/>
        <v>0.46413265887611055</v>
      </c>
      <c r="AE23" s="31">
        <f t="shared" si="3"/>
        <v>0.40906554867819378</v>
      </c>
    </row>
    <row r="24" spans="1:32" ht="15.75" x14ac:dyDescent="0.25">
      <c r="A24" s="28" t="s">
        <v>46</v>
      </c>
      <c r="B24" s="28">
        <v>3</v>
      </c>
      <c r="C24" s="28">
        <v>5634991</v>
      </c>
      <c r="D24" s="28">
        <v>4609312</v>
      </c>
      <c r="E24" s="29">
        <v>1025679</v>
      </c>
      <c r="F24" s="30">
        <f t="shared" si="1"/>
        <v>0.81798036589588163</v>
      </c>
      <c r="G24" s="31">
        <f t="shared" ref="G24:AE24" si="4">G6/$E6</f>
        <v>2.9918717259493466E-2</v>
      </c>
      <c r="H24" s="31">
        <f t="shared" si="4"/>
        <v>0.23407518336633587</v>
      </c>
      <c r="I24" s="31">
        <f t="shared" si="4"/>
        <v>0.26537249958320291</v>
      </c>
      <c r="J24" s="31">
        <f t="shared" si="4"/>
        <v>0.27191548232926677</v>
      </c>
      <c r="K24" s="31">
        <f t="shared" si="4"/>
        <v>0.28801408627845554</v>
      </c>
      <c r="L24" s="31">
        <f t="shared" si="4"/>
        <v>0.16937950372387461</v>
      </c>
      <c r="M24" s="31">
        <f t="shared" si="4"/>
        <v>0.26778261034885181</v>
      </c>
      <c r="N24" s="31">
        <f t="shared" si="4"/>
        <v>0.16013099614986756</v>
      </c>
      <c r="O24" s="31">
        <f t="shared" si="4"/>
        <v>0.20729000008774676</v>
      </c>
      <c r="P24" s="31">
        <f t="shared" si="4"/>
        <v>8.9058077624675949E-2</v>
      </c>
      <c r="Q24" s="31">
        <f t="shared" si="4"/>
        <v>0.26439363582563358</v>
      </c>
      <c r="R24" s="31">
        <f t="shared" si="4"/>
        <v>0.22161026987975771</v>
      </c>
      <c r="S24" s="31">
        <f t="shared" si="4"/>
        <v>0.20320977615803776</v>
      </c>
      <c r="T24" s="31">
        <f t="shared" si="4"/>
        <v>3.596251848775299E-2</v>
      </c>
      <c r="U24" s="31">
        <f t="shared" si="4"/>
        <v>2.8749735541041592E-2</v>
      </c>
      <c r="V24" s="31">
        <f t="shared" si="4"/>
        <v>3.2478972466044448E-2</v>
      </c>
      <c r="W24" s="31">
        <f t="shared" si="4"/>
        <v>7.1436580060623256E-2</v>
      </c>
      <c r="X24" s="31">
        <f t="shared" si="4"/>
        <v>2.5894066272196273E-2</v>
      </c>
      <c r="Y24" s="31">
        <f t="shared" si="4"/>
        <v>3.8536423188931433E-2</v>
      </c>
      <c r="Z24" s="31">
        <f t="shared" si="4"/>
        <v>2.3392308899762987E-2</v>
      </c>
      <c r="AA24" s="31">
        <f t="shared" si="4"/>
        <v>2.2759557327389952E-2</v>
      </c>
      <c r="AB24" s="31">
        <f t="shared" si="4"/>
        <v>2.2324723427115112E-2</v>
      </c>
      <c r="AC24" s="31">
        <f t="shared" si="4"/>
        <v>1.9344258778818714E-2</v>
      </c>
      <c r="AD24" s="31">
        <f t="shared" si="4"/>
        <v>1.8016357944347111E-2</v>
      </c>
      <c r="AE24" s="31">
        <f t="shared" si="4"/>
        <v>3.3097099579888052E-2</v>
      </c>
    </row>
    <row r="25" spans="1:32" ht="15.75" x14ac:dyDescent="0.25">
      <c r="A25" s="28" t="s">
        <v>46</v>
      </c>
      <c r="B25" s="28">
        <v>4</v>
      </c>
      <c r="C25" s="28">
        <v>5212762</v>
      </c>
      <c r="D25" s="28">
        <v>248177</v>
      </c>
      <c r="E25" s="29">
        <v>4964585</v>
      </c>
      <c r="F25" s="30">
        <f t="shared" si="1"/>
        <v>4.7609501450478653E-2</v>
      </c>
      <c r="G25" s="31">
        <f t="shared" ref="G25:AE25" si="5">G7/$E7</f>
        <v>0.40390868521739481</v>
      </c>
      <c r="H25" s="31">
        <f t="shared" si="5"/>
        <v>0.96468687715085955</v>
      </c>
      <c r="I25" s="31">
        <f t="shared" si="5"/>
        <v>0.92493128831513616</v>
      </c>
      <c r="J25" s="31">
        <f t="shared" si="5"/>
        <v>0.92989101808106822</v>
      </c>
      <c r="K25" s="31">
        <f t="shared" si="5"/>
        <v>0.99943419238466058</v>
      </c>
      <c r="L25" s="31">
        <f t="shared" si="5"/>
        <v>0.96933298553655545</v>
      </c>
      <c r="M25" s="31">
        <f t="shared" si="5"/>
        <v>0.94913794405776108</v>
      </c>
      <c r="N25" s="31">
        <f t="shared" si="5"/>
        <v>0.97146327437237956</v>
      </c>
      <c r="O25" s="31">
        <f t="shared" si="5"/>
        <v>0.94544216686792548</v>
      </c>
      <c r="P25" s="31">
        <f t="shared" si="5"/>
        <v>0.93840169923568639</v>
      </c>
      <c r="Q25" s="31">
        <f t="shared" si="5"/>
        <v>0.97289098685992892</v>
      </c>
      <c r="R25" s="31">
        <f t="shared" si="5"/>
        <v>0.94416532298268641</v>
      </c>
      <c r="S25" s="31">
        <f t="shared" si="5"/>
        <v>0.91350696986757196</v>
      </c>
      <c r="T25" s="31">
        <f t="shared" si="5"/>
        <v>0.79583328717304669</v>
      </c>
      <c r="U25" s="31">
        <f t="shared" si="5"/>
        <v>0.80897174688317353</v>
      </c>
      <c r="V25" s="31">
        <f t="shared" si="5"/>
        <v>0.79830861995514224</v>
      </c>
      <c r="W25" s="31">
        <f t="shared" si="5"/>
        <v>0.48472893504693748</v>
      </c>
      <c r="X25" s="31">
        <f t="shared" si="5"/>
        <v>0.443821185456589</v>
      </c>
      <c r="Y25" s="31">
        <f t="shared" si="5"/>
        <v>0.44952941685961667</v>
      </c>
      <c r="Z25" s="31">
        <f t="shared" si="5"/>
        <v>0.44102739705332872</v>
      </c>
      <c r="AA25" s="31">
        <f t="shared" si="5"/>
        <v>0.44164839558593516</v>
      </c>
      <c r="AB25" s="31">
        <f t="shared" si="5"/>
        <v>0.44215176092261488</v>
      </c>
      <c r="AC25" s="31">
        <f t="shared" si="5"/>
        <v>0.44180591126952201</v>
      </c>
      <c r="AD25" s="31">
        <f t="shared" si="5"/>
        <v>0.44103484984142682</v>
      </c>
      <c r="AE25" s="31">
        <f t="shared" si="5"/>
        <v>0.38442951424942873</v>
      </c>
    </row>
    <row r="26" spans="1:32" ht="15.75" x14ac:dyDescent="0.25">
      <c r="A26" s="28" t="s">
        <v>46</v>
      </c>
      <c r="B26" s="28">
        <v>5</v>
      </c>
      <c r="C26" s="28">
        <v>4914260</v>
      </c>
      <c r="D26" s="28">
        <v>189456</v>
      </c>
      <c r="E26" s="29">
        <v>4724804</v>
      </c>
      <c r="F26" s="30">
        <f t="shared" si="1"/>
        <v>3.8552294750379509E-2</v>
      </c>
      <c r="G26" s="31">
        <f t="shared" ref="G26:AE26" si="6">G8/$E8</f>
        <v>0.40851832160656826</v>
      </c>
      <c r="H26" s="31">
        <f t="shared" si="6"/>
        <v>0.96868632010978661</v>
      </c>
      <c r="I26" s="31">
        <f t="shared" si="6"/>
        <v>0.92678299459617797</v>
      </c>
      <c r="J26" s="31">
        <f t="shared" si="6"/>
        <v>0.94895301477055982</v>
      </c>
      <c r="K26" s="31">
        <f t="shared" si="6"/>
        <v>0.99061887011609373</v>
      </c>
      <c r="L26" s="31">
        <f t="shared" si="6"/>
        <v>0.96918581172890983</v>
      </c>
      <c r="M26" s="31">
        <f t="shared" si="6"/>
        <v>0.96723229154055912</v>
      </c>
      <c r="N26" s="31">
        <f t="shared" si="6"/>
        <v>0.97090122680221236</v>
      </c>
      <c r="O26" s="31">
        <f t="shared" si="6"/>
        <v>0.9665448556172912</v>
      </c>
      <c r="P26" s="31">
        <f t="shared" si="6"/>
        <v>0.95877500950303973</v>
      </c>
      <c r="Q26" s="31">
        <f t="shared" si="6"/>
        <v>0.96867192797838808</v>
      </c>
      <c r="R26" s="31">
        <f t="shared" si="6"/>
        <v>0.96384611933108755</v>
      </c>
      <c r="S26" s="31">
        <f t="shared" si="6"/>
        <v>0.95017211295960635</v>
      </c>
      <c r="T26" s="31">
        <f t="shared" si="6"/>
        <v>0.84680994174573165</v>
      </c>
      <c r="U26" s="31">
        <f t="shared" si="6"/>
        <v>0.8215140776209976</v>
      </c>
      <c r="V26" s="31">
        <f t="shared" si="6"/>
        <v>0.80375503407125459</v>
      </c>
      <c r="W26" s="31">
        <f t="shared" si="6"/>
        <v>0.49027748029336243</v>
      </c>
      <c r="X26" s="31">
        <f t="shared" si="6"/>
        <v>0.45416254303882236</v>
      </c>
      <c r="Y26" s="31">
        <f t="shared" si="6"/>
        <v>0.46724562542700182</v>
      </c>
      <c r="Z26" s="31">
        <f t="shared" si="6"/>
        <v>0.45122062206178287</v>
      </c>
      <c r="AA26" s="31">
        <f t="shared" si="6"/>
        <v>0.45229198925500402</v>
      </c>
      <c r="AB26" s="31">
        <f t="shared" si="6"/>
        <v>0.45270153005288682</v>
      </c>
      <c r="AC26" s="31">
        <f t="shared" si="6"/>
        <v>0.45245495897819255</v>
      </c>
      <c r="AD26" s="31">
        <f t="shared" si="6"/>
        <v>0.45266491477741722</v>
      </c>
      <c r="AE26" s="31">
        <f t="shared" si="6"/>
        <v>0.39116924215269033</v>
      </c>
    </row>
    <row r="27" spans="1:32" ht="15.75" x14ac:dyDescent="0.25">
      <c r="A27" s="28" t="s">
        <v>46</v>
      </c>
      <c r="B27" s="28">
        <v>6</v>
      </c>
      <c r="C27" s="28">
        <v>4589937</v>
      </c>
      <c r="D27" s="28">
        <v>3511765</v>
      </c>
      <c r="E27" s="29">
        <v>1078172</v>
      </c>
      <c r="F27" s="30">
        <f t="shared" si="1"/>
        <v>0.76510091532846747</v>
      </c>
      <c r="G27" s="31">
        <f t="shared" ref="G27:AE27" si="7">G9/$E9</f>
        <v>2.9974809214114259E-2</v>
      </c>
      <c r="H27" s="31">
        <f t="shared" si="7"/>
        <v>0.19282173901752225</v>
      </c>
      <c r="I27" s="31">
        <f t="shared" si="7"/>
        <v>0.24992858282351982</v>
      </c>
      <c r="J27" s="31">
        <f t="shared" si="7"/>
        <v>0.20094381972449665</v>
      </c>
      <c r="K27" s="31">
        <f t="shared" si="7"/>
        <v>0.21411982503719257</v>
      </c>
      <c r="L27" s="31">
        <f t="shared" si="7"/>
        <v>7.6654745254003995E-2</v>
      </c>
      <c r="M27" s="31">
        <f t="shared" si="7"/>
        <v>0.18572732365522385</v>
      </c>
      <c r="N27" s="31">
        <f t="shared" si="7"/>
        <v>9.263735285279158E-2</v>
      </c>
      <c r="O27" s="31">
        <f t="shared" si="7"/>
        <v>0.13960666758179585</v>
      </c>
      <c r="P27" s="31">
        <f t="shared" si="7"/>
        <v>0.10857265816585851</v>
      </c>
      <c r="Q27" s="31">
        <f t="shared" si="7"/>
        <v>0.22981305394686563</v>
      </c>
      <c r="R27" s="31">
        <f t="shared" si="7"/>
        <v>0.20109314654804614</v>
      </c>
      <c r="S27" s="31">
        <f t="shared" si="7"/>
        <v>0.22728933787929942</v>
      </c>
      <c r="T27" s="31">
        <f t="shared" si="7"/>
        <v>1.9419907027821166E-2</v>
      </c>
      <c r="U27" s="31">
        <f t="shared" si="7"/>
        <v>2.6563479667437107E-2</v>
      </c>
      <c r="V27" s="31">
        <f t="shared" si="7"/>
        <v>2.6226798692601923E-2</v>
      </c>
      <c r="W27" s="31">
        <f t="shared" si="7"/>
        <v>4.5490886426284488E-2</v>
      </c>
      <c r="X27" s="31">
        <f t="shared" si="7"/>
        <v>3.2551392542191783E-2</v>
      </c>
      <c r="Y27" s="31">
        <f t="shared" si="7"/>
        <v>2.7782209146592567E-2</v>
      </c>
      <c r="Z27" s="31">
        <f t="shared" si="7"/>
        <v>2.4981171835291586E-2</v>
      </c>
      <c r="AA27" s="31">
        <f t="shared" si="7"/>
        <v>3.3087485113692437E-2</v>
      </c>
      <c r="AB27" s="31">
        <f t="shared" si="7"/>
        <v>3.6960707567994716E-2</v>
      </c>
      <c r="AC27" s="31">
        <f t="shared" si="7"/>
        <v>3.2837061248112545E-2</v>
      </c>
      <c r="AD27" s="31">
        <f t="shared" si="7"/>
        <v>3.3608737752417982E-2</v>
      </c>
      <c r="AE27" s="31">
        <f t="shared" si="7"/>
        <v>4.0132743198673312E-2</v>
      </c>
    </row>
    <row r="28" spans="1:32" ht="15.75" x14ac:dyDescent="0.25">
      <c r="A28" s="28" t="s">
        <v>46</v>
      </c>
      <c r="B28" s="28">
        <v>7</v>
      </c>
      <c r="C28" s="28">
        <v>4347182</v>
      </c>
      <c r="D28" s="28">
        <v>185424</v>
      </c>
      <c r="E28" s="29">
        <v>4161758</v>
      </c>
      <c r="F28" s="30">
        <f t="shared" si="1"/>
        <v>4.2653838739670893E-2</v>
      </c>
      <c r="G28" s="31">
        <f t="shared" ref="G28:AE28" si="8">G10/$E10</f>
        <v>0.39022595739588894</v>
      </c>
      <c r="H28" s="31">
        <f t="shared" si="8"/>
        <v>0.97588158657951762</v>
      </c>
      <c r="I28" s="31">
        <f t="shared" si="8"/>
        <v>0.95236484197303162</v>
      </c>
      <c r="J28" s="31">
        <f t="shared" si="8"/>
        <v>0.91593600588981872</v>
      </c>
      <c r="K28" s="31">
        <f t="shared" si="8"/>
        <v>1.0022175724777846</v>
      </c>
      <c r="L28" s="31">
        <f t="shared" si="8"/>
        <v>0.98408725351161697</v>
      </c>
      <c r="M28" s="31">
        <f t="shared" si="8"/>
        <v>0.96982957682786941</v>
      </c>
      <c r="N28" s="31">
        <f t="shared" si="8"/>
        <v>0.97975158574813814</v>
      </c>
      <c r="O28" s="31">
        <f t="shared" si="8"/>
        <v>0.96844170180005662</v>
      </c>
      <c r="P28" s="31">
        <f t="shared" si="8"/>
        <v>0.9563833360805698</v>
      </c>
      <c r="Q28" s="31">
        <f t="shared" si="8"/>
        <v>0.97655774314604549</v>
      </c>
      <c r="R28" s="31">
        <f t="shared" si="8"/>
        <v>0.92193082827016848</v>
      </c>
      <c r="S28" s="31">
        <f t="shared" si="8"/>
        <v>0.94346115271479025</v>
      </c>
      <c r="T28" s="31">
        <f t="shared" si="8"/>
        <v>0.82870171691866756</v>
      </c>
      <c r="U28" s="31">
        <f t="shared" si="8"/>
        <v>0.8160022759612644</v>
      </c>
      <c r="V28" s="31">
        <f t="shared" si="8"/>
        <v>0.80931832172846185</v>
      </c>
      <c r="W28" s="31">
        <f t="shared" si="8"/>
        <v>0.46552346388233051</v>
      </c>
      <c r="X28" s="31">
        <f t="shared" si="8"/>
        <v>0.43572764202051151</v>
      </c>
      <c r="Y28" s="31">
        <f t="shared" si="8"/>
        <v>0.44271627518947521</v>
      </c>
      <c r="Z28" s="31">
        <f t="shared" si="8"/>
        <v>0.43109979004065108</v>
      </c>
      <c r="AA28" s="31">
        <f t="shared" si="8"/>
        <v>0.43330679006323769</v>
      </c>
      <c r="AB28" s="31">
        <f t="shared" si="8"/>
        <v>0.43274140399321631</v>
      </c>
      <c r="AC28" s="31">
        <f t="shared" si="8"/>
        <v>0.43293819582974308</v>
      </c>
      <c r="AD28" s="31">
        <f t="shared" si="8"/>
        <v>0.43273083153801833</v>
      </c>
      <c r="AE28" s="31">
        <f t="shared" si="8"/>
        <v>0.37828316783436233</v>
      </c>
    </row>
    <row r="29" spans="1:32" ht="15.75" x14ac:dyDescent="0.25">
      <c r="A29" s="28" t="s">
        <v>46</v>
      </c>
      <c r="B29" s="28">
        <v>8</v>
      </c>
      <c r="C29" s="28">
        <v>3984410</v>
      </c>
      <c r="D29" s="28">
        <v>178066</v>
      </c>
      <c r="E29" s="29">
        <v>3806344</v>
      </c>
      <c r="F29" s="30">
        <f t="shared" si="1"/>
        <v>4.4690681932833216E-2</v>
      </c>
      <c r="G29" s="31">
        <f t="shared" ref="G29:AE29" si="9">G11/$E11</f>
        <v>0.36865033743665837</v>
      </c>
      <c r="H29" s="31">
        <f t="shared" si="9"/>
        <v>0.98084329740034004</v>
      </c>
      <c r="I29" s="31">
        <f t="shared" si="9"/>
        <v>0.93430257485923496</v>
      </c>
      <c r="J29" s="31">
        <f t="shared" si="9"/>
        <v>0.93382600206392274</v>
      </c>
      <c r="K29" s="31">
        <f t="shared" si="9"/>
        <v>0.99389256462369135</v>
      </c>
      <c r="L29" s="31">
        <f t="shared" si="9"/>
        <v>0.98035516495618891</v>
      </c>
      <c r="M29" s="31">
        <f t="shared" si="9"/>
        <v>0.95810704445000239</v>
      </c>
      <c r="N29" s="31">
        <f t="shared" si="9"/>
        <v>0.97443058220696821</v>
      </c>
      <c r="O29" s="31">
        <f t="shared" si="9"/>
        <v>0.96572905654349683</v>
      </c>
      <c r="P29" s="31">
        <f t="shared" si="9"/>
        <v>0.96036774395587998</v>
      </c>
      <c r="Q29" s="31">
        <f t="shared" si="9"/>
        <v>0.92254404751646202</v>
      </c>
      <c r="R29" s="31">
        <f t="shared" si="9"/>
        <v>0.9663164968799457</v>
      </c>
      <c r="S29" s="31">
        <f t="shared" si="9"/>
        <v>0.96372818641720248</v>
      </c>
      <c r="T29" s="31">
        <f t="shared" si="9"/>
        <v>0.82026269827424947</v>
      </c>
      <c r="U29" s="31">
        <f t="shared" si="9"/>
        <v>0.8010258662905928</v>
      </c>
      <c r="V29" s="31">
        <f t="shared" si="9"/>
        <v>0.79100496434373768</v>
      </c>
      <c r="W29" s="31">
        <f t="shared" si="9"/>
        <v>0.45209261170298848</v>
      </c>
      <c r="X29" s="31">
        <f t="shared" si="9"/>
        <v>0.40486514093313691</v>
      </c>
      <c r="Y29" s="31">
        <f t="shared" si="9"/>
        <v>0.41897001427091191</v>
      </c>
      <c r="Z29" s="31">
        <f t="shared" si="9"/>
        <v>0.40129320944192115</v>
      </c>
      <c r="AA29" s="31">
        <f t="shared" si="9"/>
        <v>0.40156302215459244</v>
      </c>
      <c r="AB29" s="31">
        <f t="shared" si="9"/>
        <v>0.40712163693034575</v>
      </c>
      <c r="AC29" s="31">
        <f t="shared" si="9"/>
        <v>0.40429766726286431</v>
      </c>
      <c r="AD29" s="31">
        <f t="shared" si="9"/>
        <v>0.40362169052508129</v>
      </c>
      <c r="AE29" s="31">
        <f t="shared" si="9"/>
        <v>0.35611205923584416</v>
      </c>
    </row>
    <row r="30" spans="1:32" ht="15.75" x14ac:dyDescent="0.25">
      <c r="A30" s="28" t="s">
        <v>46</v>
      </c>
      <c r="B30" s="28">
        <v>9</v>
      </c>
      <c r="C30" s="28">
        <v>3304701</v>
      </c>
      <c r="D30" s="28">
        <v>190630</v>
      </c>
      <c r="E30" s="29">
        <v>3114071</v>
      </c>
      <c r="F30" s="30">
        <f t="shared" si="1"/>
        <v>5.7684492485099256E-2</v>
      </c>
      <c r="G30" s="31">
        <f t="shared" ref="G30:AE30" si="10">G12/$E12</f>
        <v>0.42639682910248355</v>
      </c>
      <c r="H30" s="31">
        <f t="shared" si="10"/>
        <v>0.9797307126266549</v>
      </c>
      <c r="I30" s="31">
        <f t="shared" si="10"/>
        <v>0.9119673250866791</v>
      </c>
      <c r="J30" s="31">
        <f t="shared" si="10"/>
        <v>0.86803897534770402</v>
      </c>
      <c r="K30" s="31">
        <f t="shared" si="10"/>
        <v>0.99745253078687035</v>
      </c>
      <c r="L30" s="31">
        <f t="shared" si="10"/>
        <v>0.97229542935918933</v>
      </c>
      <c r="M30" s="31">
        <f t="shared" si="10"/>
        <v>0.94202604886015762</v>
      </c>
      <c r="N30" s="31">
        <f t="shared" si="10"/>
        <v>0.97099712883874512</v>
      </c>
      <c r="O30" s="31">
        <f t="shared" si="10"/>
        <v>0.94903616519983003</v>
      </c>
      <c r="P30" s="31">
        <f t="shared" si="10"/>
        <v>0.93491092528076591</v>
      </c>
      <c r="Q30" s="31">
        <f t="shared" si="10"/>
        <v>0.96883564954042478</v>
      </c>
      <c r="R30" s="31">
        <f t="shared" si="10"/>
        <v>0.92534177929790296</v>
      </c>
      <c r="S30" s="31">
        <f t="shared" si="10"/>
        <v>0.94183722850249718</v>
      </c>
      <c r="T30" s="31">
        <f t="shared" si="10"/>
        <v>0.81005506939308702</v>
      </c>
      <c r="U30" s="31">
        <f t="shared" si="10"/>
        <v>0.78836320687614381</v>
      </c>
      <c r="V30" s="31">
        <f t="shared" si="10"/>
        <v>0.78531028997090946</v>
      </c>
      <c r="W30" s="31">
        <f t="shared" si="10"/>
        <v>0.49393414601015839</v>
      </c>
      <c r="X30" s="31">
        <f t="shared" si="10"/>
        <v>0.45063905094007167</v>
      </c>
      <c r="Y30" s="31">
        <f t="shared" si="10"/>
        <v>0.45912472772778784</v>
      </c>
      <c r="Z30" s="31">
        <f t="shared" si="10"/>
        <v>0.44875759094766948</v>
      </c>
      <c r="AA30" s="31">
        <f t="shared" si="10"/>
        <v>0.44980445211429027</v>
      </c>
      <c r="AB30" s="31">
        <f t="shared" si="10"/>
        <v>0.45273951685751546</v>
      </c>
      <c r="AC30" s="31">
        <f t="shared" si="10"/>
        <v>0.45081631086767127</v>
      </c>
      <c r="AD30" s="31">
        <f t="shared" si="10"/>
        <v>0.45147653987336833</v>
      </c>
      <c r="AE30" s="31">
        <f t="shared" si="10"/>
        <v>0.39489851066337278</v>
      </c>
    </row>
    <row r="31" spans="1:32" ht="15.75" x14ac:dyDescent="0.25">
      <c r="A31" s="28" t="s">
        <v>46</v>
      </c>
      <c r="B31" s="28">
        <v>10</v>
      </c>
      <c r="C31" s="28">
        <v>2896840</v>
      </c>
      <c r="D31" s="28">
        <v>142393</v>
      </c>
      <c r="E31" s="29">
        <v>2754447</v>
      </c>
      <c r="F31" s="30">
        <f t="shared" si="1"/>
        <v>4.9154596042584334E-2</v>
      </c>
      <c r="G31" s="31">
        <f t="shared" ref="G31:AE31" si="11">G13/$E13</f>
        <v>0.34765526437793137</v>
      </c>
      <c r="H31" s="31">
        <f t="shared" si="11"/>
        <v>0.94835769212477128</v>
      </c>
      <c r="I31" s="31">
        <f t="shared" si="11"/>
        <v>0.90916180271393854</v>
      </c>
      <c r="J31" s="31">
        <f t="shared" si="11"/>
        <v>0.8992186090347718</v>
      </c>
      <c r="K31" s="31">
        <f t="shared" si="11"/>
        <v>0.98914155908608881</v>
      </c>
      <c r="L31" s="31">
        <f t="shared" si="11"/>
        <v>0.95405901801704662</v>
      </c>
      <c r="M31" s="31">
        <f t="shared" si="11"/>
        <v>0.91484316089581685</v>
      </c>
      <c r="N31" s="31">
        <f t="shared" si="11"/>
        <v>0.96079684960356837</v>
      </c>
      <c r="O31" s="31">
        <f t="shared" si="11"/>
        <v>0.92135662802733176</v>
      </c>
      <c r="P31" s="31">
        <f t="shared" si="11"/>
        <v>0.93078538087681484</v>
      </c>
      <c r="Q31" s="31">
        <f t="shared" si="11"/>
        <v>0.95280903934619177</v>
      </c>
      <c r="R31" s="31">
        <f t="shared" si="11"/>
        <v>0.91950072010824679</v>
      </c>
      <c r="S31" s="31">
        <f t="shared" si="11"/>
        <v>0.90141324193204664</v>
      </c>
      <c r="T31" s="31">
        <f t="shared" si="11"/>
        <v>0.77906999118153297</v>
      </c>
      <c r="U31" s="31">
        <f t="shared" si="11"/>
        <v>0.75516537439275466</v>
      </c>
      <c r="V31" s="31">
        <f t="shared" si="11"/>
        <v>0.7480296407954119</v>
      </c>
      <c r="W31" s="31">
        <f t="shared" si="11"/>
        <v>0.43234086551674439</v>
      </c>
      <c r="X31" s="31">
        <f t="shared" si="11"/>
        <v>0.39579487280023901</v>
      </c>
      <c r="Y31" s="31">
        <f t="shared" si="11"/>
        <v>0.398366713899378</v>
      </c>
      <c r="Z31" s="31">
        <f t="shared" si="11"/>
        <v>0.38647430863617999</v>
      </c>
      <c r="AA31" s="31">
        <f t="shared" si="11"/>
        <v>0.39302153935072992</v>
      </c>
      <c r="AB31" s="31">
        <f t="shared" si="11"/>
        <v>0.39371641567254695</v>
      </c>
      <c r="AC31" s="31">
        <f t="shared" si="11"/>
        <v>0.38980238138544687</v>
      </c>
      <c r="AD31" s="31">
        <f t="shared" si="11"/>
        <v>0.39014691515211586</v>
      </c>
      <c r="AE31" s="31">
        <f t="shared" si="11"/>
        <v>0.32618634520831224</v>
      </c>
    </row>
    <row r="32" spans="1:32" ht="15.75" x14ac:dyDescent="0.25">
      <c r="A32" s="28" t="s">
        <v>46</v>
      </c>
      <c r="B32" s="28">
        <v>11</v>
      </c>
      <c r="C32" s="28">
        <v>2337134</v>
      </c>
      <c r="D32" s="28">
        <v>125010</v>
      </c>
      <c r="E32" s="29">
        <v>2212124</v>
      </c>
      <c r="F32" s="30">
        <f t="shared" si="1"/>
        <v>5.3488589015435142E-2</v>
      </c>
      <c r="G32" s="31">
        <f t="shared" ref="G32:AE32" si="12">G14/$E14</f>
        <v>0.26463163909437265</v>
      </c>
      <c r="H32" s="31">
        <f t="shared" si="12"/>
        <v>0.96684995958635234</v>
      </c>
      <c r="I32" s="31">
        <f t="shared" si="12"/>
        <v>0.89265520377700347</v>
      </c>
      <c r="J32" s="31">
        <f t="shared" si="12"/>
        <v>0.90718196629122061</v>
      </c>
      <c r="K32" s="31">
        <f t="shared" si="12"/>
        <v>0.99768683853165552</v>
      </c>
      <c r="L32" s="31">
        <f t="shared" si="12"/>
        <v>0.97114311855935742</v>
      </c>
      <c r="M32" s="31">
        <f t="shared" si="12"/>
        <v>0.93289978319479383</v>
      </c>
      <c r="N32" s="31">
        <f t="shared" si="12"/>
        <v>0.97401637521223949</v>
      </c>
      <c r="O32" s="31">
        <f t="shared" si="12"/>
        <v>0.91835629467425872</v>
      </c>
      <c r="P32" s="31">
        <f t="shared" si="12"/>
        <v>0.93082168992334968</v>
      </c>
      <c r="Q32" s="31">
        <f t="shared" si="12"/>
        <v>0.97045057148695102</v>
      </c>
      <c r="R32" s="31">
        <f t="shared" si="12"/>
        <v>0.90774115736730854</v>
      </c>
      <c r="S32" s="31">
        <f t="shared" si="12"/>
        <v>0.90979619587328742</v>
      </c>
      <c r="T32" s="31">
        <f t="shared" si="12"/>
        <v>0.71719713723100509</v>
      </c>
      <c r="U32" s="31">
        <f t="shared" si="12"/>
        <v>0.68280711207870803</v>
      </c>
      <c r="V32" s="31">
        <f t="shared" si="12"/>
        <v>0.65308093036375903</v>
      </c>
      <c r="W32" s="31">
        <f t="shared" si="12"/>
        <v>0.33433161974645181</v>
      </c>
      <c r="X32" s="31">
        <f t="shared" si="12"/>
        <v>0.28694639179358844</v>
      </c>
      <c r="Y32" s="31">
        <f t="shared" si="12"/>
        <v>0.31110190929622389</v>
      </c>
      <c r="Z32" s="31">
        <f t="shared" si="12"/>
        <v>0.28577737956823396</v>
      </c>
      <c r="AA32" s="31">
        <f t="shared" si="12"/>
        <v>0.28155519310852373</v>
      </c>
      <c r="AB32" s="31">
        <f t="shared" si="12"/>
        <v>0.28101860474367624</v>
      </c>
      <c r="AC32" s="31">
        <f t="shared" si="12"/>
        <v>0.2814674945889109</v>
      </c>
      <c r="AD32" s="31">
        <f t="shared" si="12"/>
        <v>0.27960503118270041</v>
      </c>
      <c r="AE32" s="31">
        <f t="shared" si="12"/>
        <v>0.21657691883456803</v>
      </c>
    </row>
    <row r="33" spans="1:31" ht="15.75" x14ac:dyDescent="0.25">
      <c r="A33" s="28" t="s">
        <v>46</v>
      </c>
      <c r="B33" s="28">
        <v>12</v>
      </c>
      <c r="C33" s="28">
        <v>2233407</v>
      </c>
      <c r="D33" s="28">
        <v>121908</v>
      </c>
      <c r="E33" s="29">
        <v>2111499</v>
      </c>
      <c r="F33" s="30">
        <f t="shared" si="1"/>
        <v>5.4583871188726464E-2</v>
      </c>
      <c r="G33" s="31">
        <f t="shared" ref="G33:AE33" si="13">G15/$E15</f>
        <v>0.17039269258474665</v>
      </c>
      <c r="H33" s="31">
        <f t="shared" si="13"/>
        <v>0.94961920417674839</v>
      </c>
      <c r="I33" s="31">
        <f t="shared" si="13"/>
        <v>0.79867620112536164</v>
      </c>
      <c r="J33" s="31">
        <f t="shared" si="13"/>
        <v>0.89295472079314264</v>
      </c>
      <c r="K33" s="31">
        <f t="shared" si="13"/>
        <v>0.95401323893594081</v>
      </c>
      <c r="L33" s="31">
        <f t="shared" si="13"/>
        <v>0.91498504143265047</v>
      </c>
      <c r="M33" s="31">
        <f t="shared" si="13"/>
        <v>0.93095663317860911</v>
      </c>
      <c r="N33" s="31">
        <f t="shared" si="13"/>
        <v>0.91762960815989025</v>
      </c>
      <c r="O33" s="31">
        <f t="shared" si="13"/>
        <v>0.89915031927554789</v>
      </c>
      <c r="P33" s="31">
        <f t="shared" si="13"/>
        <v>0.87472312324088242</v>
      </c>
      <c r="Q33" s="31">
        <f t="shared" si="13"/>
        <v>0.91958461737372355</v>
      </c>
      <c r="R33" s="31">
        <f t="shared" si="13"/>
        <v>0.92273972187531228</v>
      </c>
      <c r="S33" s="31">
        <f t="shared" si="13"/>
        <v>0.91350362941209062</v>
      </c>
      <c r="T33" s="31">
        <f t="shared" si="13"/>
        <v>0.41501132607687713</v>
      </c>
      <c r="U33" s="31">
        <f t="shared" si="13"/>
        <v>0.59924300224627147</v>
      </c>
      <c r="V33" s="31">
        <f t="shared" si="13"/>
        <v>0.58752715487906937</v>
      </c>
      <c r="W33" s="31">
        <f t="shared" si="13"/>
        <v>0.30634539727463761</v>
      </c>
      <c r="X33" s="31">
        <f t="shared" si="13"/>
        <v>0.21999820980260942</v>
      </c>
      <c r="Y33" s="31">
        <f t="shared" si="13"/>
        <v>0.23205883592651477</v>
      </c>
      <c r="Z33" s="31">
        <f t="shared" si="13"/>
        <v>0.21924992623723716</v>
      </c>
      <c r="AA33" s="31">
        <f t="shared" si="13"/>
        <v>0.2129468211919589</v>
      </c>
      <c r="AB33" s="31">
        <f t="shared" si="13"/>
        <v>0.21262856387807905</v>
      </c>
      <c r="AC33" s="31">
        <f t="shared" si="13"/>
        <v>0.21373346612998634</v>
      </c>
      <c r="AD33" s="31">
        <f t="shared" si="13"/>
        <v>0.21415496763199982</v>
      </c>
      <c r="AE33" s="31">
        <f t="shared" si="13"/>
        <v>0.11968274671216989</v>
      </c>
    </row>
    <row r="34" spans="1:31" ht="15.75" x14ac:dyDescent="0.25">
      <c r="A34" s="28" t="s">
        <v>46</v>
      </c>
      <c r="B34" s="28">
        <v>13</v>
      </c>
      <c r="C34" s="28">
        <v>1751499</v>
      </c>
      <c r="D34" s="28">
        <v>99518</v>
      </c>
      <c r="E34" s="29">
        <v>1651981</v>
      </c>
      <c r="F34" s="30">
        <f t="shared" si="1"/>
        <v>5.681875924565187E-2</v>
      </c>
      <c r="G34" s="31">
        <f t="shared" ref="G34:AE34" si="14">G16/$E16</f>
        <v>0.25800357268031532</v>
      </c>
      <c r="H34" s="31">
        <f t="shared" si="14"/>
        <v>0.96775991975694631</v>
      </c>
      <c r="I34" s="31">
        <f t="shared" si="14"/>
        <v>0.74702009284610416</v>
      </c>
      <c r="J34" s="31">
        <f t="shared" si="14"/>
        <v>0.90375494633412856</v>
      </c>
      <c r="K34" s="31">
        <f t="shared" si="14"/>
        <v>0.98317292995500549</v>
      </c>
      <c r="L34" s="31">
        <f t="shared" si="14"/>
        <v>0.97080232762967611</v>
      </c>
      <c r="M34" s="31">
        <f t="shared" si="14"/>
        <v>0.93518206323196207</v>
      </c>
      <c r="N34" s="31">
        <f t="shared" si="14"/>
        <v>0.96850569104608342</v>
      </c>
      <c r="O34" s="31">
        <f t="shared" si="14"/>
        <v>0.94254292270915951</v>
      </c>
      <c r="P34" s="31">
        <f t="shared" si="14"/>
        <v>0.92718681389192736</v>
      </c>
      <c r="Q34" s="31">
        <f t="shared" si="14"/>
        <v>0.96624961182967606</v>
      </c>
      <c r="R34" s="31">
        <f t="shared" si="14"/>
        <v>0.94081529993383706</v>
      </c>
      <c r="S34" s="31">
        <f t="shared" si="14"/>
        <v>0.94017727806796814</v>
      </c>
      <c r="T34" s="31">
        <f t="shared" si="14"/>
        <v>0.73905934753486879</v>
      </c>
      <c r="U34" s="31">
        <f t="shared" si="14"/>
        <v>0.68533778536193823</v>
      </c>
      <c r="V34" s="31">
        <f t="shared" si="14"/>
        <v>0.68633658619560389</v>
      </c>
      <c r="W34" s="31">
        <f t="shared" si="14"/>
        <v>0.35573956359062242</v>
      </c>
      <c r="X34" s="31">
        <f t="shared" si="14"/>
        <v>0.27360423636833597</v>
      </c>
      <c r="Y34" s="31">
        <f t="shared" si="14"/>
        <v>0.30373412285008122</v>
      </c>
      <c r="Z34" s="31">
        <f t="shared" si="14"/>
        <v>0.27950805729605849</v>
      </c>
      <c r="AA34" s="31">
        <f t="shared" si="14"/>
        <v>0.27685306308002333</v>
      </c>
      <c r="AB34" s="31">
        <f t="shared" si="14"/>
        <v>0.2762646785889184</v>
      </c>
      <c r="AC34" s="31">
        <f t="shared" si="14"/>
        <v>0.2761563238318116</v>
      </c>
      <c r="AD34" s="31">
        <f t="shared" si="14"/>
        <v>0.27773987715355081</v>
      </c>
      <c r="AE34" s="31">
        <f t="shared" si="14"/>
        <v>0.22679437596437246</v>
      </c>
    </row>
    <row r="35" spans="1:31" ht="15.75" x14ac:dyDescent="0.25">
      <c r="A35" s="28" t="s">
        <v>46</v>
      </c>
      <c r="B35" s="28">
        <v>14</v>
      </c>
      <c r="C35" s="28">
        <v>1646460</v>
      </c>
      <c r="D35" s="28">
        <v>1087728</v>
      </c>
      <c r="E35" s="29">
        <v>558732</v>
      </c>
      <c r="F35" s="30">
        <f t="shared" si="1"/>
        <v>0.66064647789803577</v>
      </c>
      <c r="G35" s="31">
        <f t="shared" ref="G35:AE35" si="15">G17/$E17</f>
        <v>6.9281873957460827E-2</v>
      </c>
      <c r="H35" s="31">
        <f t="shared" si="15"/>
        <v>0.42288431663122927</v>
      </c>
      <c r="I35" s="31">
        <f t="shared" si="15"/>
        <v>0.50978465525511341</v>
      </c>
      <c r="J35" s="31">
        <f t="shared" si="15"/>
        <v>0.49089187660631572</v>
      </c>
      <c r="K35" s="31">
        <f t="shared" si="15"/>
        <v>0.43541268443547176</v>
      </c>
      <c r="L35" s="31">
        <f t="shared" si="15"/>
        <v>0.13457972695317255</v>
      </c>
      <c r="M35" s="31">
        <f t="shared" si="15"/>
        <v>0.47556789301489805</v>
      </c>
      <c r="N35" s="31">
        <f t="shared" si="15"/>
        <v>9.4254490524974407E-2</v>
      </c>
      <c r="O35" s="31">
        <f t="shared" si="15"/>
        <v>0.20471174015449267</v>
      </c>
      <c r="P35" s="31">
        <f t="shared" si="15"/>
        <v>0.16379588067266596</v>
      </c>
      <c r="Q35" s="31">
        <f t="shared" si="15"/>
        <v>0.87605864707945846</v>
      </c>
      <c r="R35" s="31">
        <f t="shared" si="15"/>
        <v>0.46589420330319364</v>
      </c>
      <c r="S35" s="31">
        <f t="shared" si="15"/>
        <v>0.50159289247796801</v>
      </c>
      <c r="T35" s="31">
        <f t="shared" si="15"/>
        <v>8.6971929297051179E-2</v>
      </c>
      <c r="U35" s="31">
        <f t="shared" si="15"/>
        <v>7.3072600101658752E-2</v>
      </c>
      <c r="V35" s="31">
        <f t="shared" si="15"/>
        <v>5.4774024040148049E-2</v>
      </c>
      <c r="W35" s="31">
        <f t="shared" si="15"/>
        <v>0.12268493660645891</v>
      </c>
      <c r="X35" s="31">
        <f t="shared" si="15"/>
        <v>6.5926061152753013E-2</v>
      </c>
      <c r="Y35" s="31">
        <f t="shared" si="15"/>
        <v>5.6971857706378012E-2</v>
      </c>
      <c r="Z35" s="31">
        <f t="shared" si="15"/>
        <v>6.0239971936456117E-2</v>
      </c>
      <c r="AA35" s="31">
        <f t="shared" si="15"/>
        <v>6.0959458201785471E-2</v>
      </c>
      <c r="AB35" s="31">
        <f t="shared" si="15"/>
        <v>6.074826571594253E-2</v>
      </c>
      <c r="AC35" s="31">
        <f t="shared" si="15"/>
        <v>6.073215781447993E-2</v>
      </c>
      <c r="AD35" s="31">
        <f t="shared" si="15"/>
        <v>6.2620361819262185E-2</v>
      </c>
      <c r="AE35" s="31">
        <f t="shared" si="15"/>
        <v>7.0994680812983685E-2</v>
      </c>
    </row>
    <row r="36" spans="1:31" ht="15.75" x14ac:dyDescent="0.25">
      <c r="A36" s="32" t="s">
        <v>46</v>
      </c>
      <c r="B36" s="32">
        <v>15</v>
      </c>
      <c r="C36" s="32">
        <v>2434640</v>
      </c>
      <c r="D36" s="32">
        <v>1499579</v>
      </c>
      <c r="E36" s="33">
        <v>935061</v>
      </c>
      <c r="F36" s="34">
        <f t="shared" si="1"/>
        <v>0.61593459402622153</v>
      </c>
      <c r="G36" s="35">
        <f t="shared" ref="G36:AE36" si="16">G18/$E18</f>
        <v>1.2763873159077323E-2</v>
      </c>
      <c r="H36" s="35">
        <f t="shared" si="16"/>
        <v>0.19079503904023373</v>
      </c>
      <c r="I36" s="35">
        <f t="shared" si="16"/>
        <v>0.21240004662797402</v>
      </c>
      <c r="J36" s="35">
        <f t="shared" si="16"/>
        <v>0.29467168452111681</v>
      </c>
      <c r="K36" s="35">
        <f t="shared" si="16"/>
        <v>0.27188814419594015</v>
      </c>
      <c r="L36" s="35">
        <f t="shared" si="16"/>
        <v>0.11292418355593913</v>
      </c>
      <c r="M36" s="35">
        <f t="shared" si="16"/>
        <v>0.11326747666729764</v>
      </c>
      <c r="N36" s="35">
        <f t="shared" si="16"/>
        <v>0.29285896855927046</v>
      </c>
      <c r="O36" s="35">
        <f t="shared" si="16"/>
        <v>0.19769726253153538</v>
      </c>
      <c r="P36" s="35">
        <f t="shared" si="16"/>
        <v>2.6738362523942287E-2</v>
      </c>
      <c r="Q36" s="35">
        <f t="shared" si="16"/>
        <v>8.058618635575647E-2</v>
      </c>
      <c r="R36" s="35">
        <f t="shared" si="16"/>
        <v>0.19066349681999356</v>
      </c>
      <c r="S36" s="35">
        <f t="shared" si="16"/>
        <v>0.25734684689020287</v>
      </c>
      <c r="T36" s="35">
        <f t="shared" si="16"/>
        <v>2.0596517232565576E-2</v>
      </c>
      <c r="U36" s="35">
        <f t="shared" si="16"/>
        <v>9.0881771349676649E-3</v>
      </c>
      <c r="V36" s="35">
        <f t="shared" si="16"/>
        <v>1.6345457676023276E-2</v>
      </c>
      <c r="W36" s="35">
        <f t="shared" si="16"/>
        <v>3.9921459669476106E-2</v>
      </c>
      <c r="X36" s="35">
        <f t="shared" si="16"/>
        <v>1.609734552077351E-2</v>
      </c>
      <c r="Y36" s="35">
        <f t="shared" si="16"/>
        <v>1.8045881498640195E-2</v>
      </c>
      <c r="Z36" s="35">
        <f t="shared" si="16"/>
        <v>1.7347531337527713E-2</v>
      </c>
      <c r="AA36" s="35">
        <f t="shared" si="16"/>
        <v>1.7825575015961527E-2</v>
      </c>
      <c r="AB36" s="35">
        <f t="shared" si="16"/>
        <v>1.0701975593036176E-2</v>
      </c>
      <c r="AC36" s="35">
        <f t="shared" si="16"/>
        <v>1.7829852811741695E-2</v>
      </c>
      <c r="AD36" s="35">
        <f t="shared" si="16"/>
        <v>1.2024883938053239E-2</v>
      </c>
      <c r="AE36" s="35">
        <f t="shared" si="16"/>
        <v>2.048636399122624E-2</v>
      </c>
    </row>
    <row r="37" spans="1:31" ht="15.75" x14ac:dyDescent="0.25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</row>
    <row r="38" spans="1:31" ht="15.75" x14ac:dyDescent="0.25">
      <c r="A38" s="6"/>
      <c r="B38" s="6"/>
      <c r="C38" s="6"/>
      <c r="D38" s="6"/>
      <c r="E38" s="6"/>
      <c r="F38" s="36" t="s">
        <v>45</v>
      </c>
      <c r="G38" s="37">
        <f t="shared" ref="G38:AE38" si="17">AVERAGE(G22:G36)</f>
        <v>0.26841306744439425</v>
      </c>
      <c r="H38" s="37">
        <f t="shared" si="17"/>
        <v>0.77479546789488096</v>
      </c>
      <c r="I38" s="37">
        <f t="shared" si="17"/>
        <v>0.73887491806788785</v>
      </c>
      <c r="J38" s="37">
        <f t="shared" si="17"/>
        <v>0.75373867434727104</v>
      </c>
      <c r="K38" s="37">
        <f t="shared" si="17"/>
        <v>0.80446235336952199</v>
      </c>
      <c r="L38" s="37">
        <f t="shared" si="17"/>
        <v>0.7367605680854189</v>
      </c>
      <c r="M38" s="37">
        <f t="shared" si="17"/>
        <v>0.75797074862863134</v>
      </c>
      <c r="N38" s="37">
        <f t="shared" si="17"/>
        <v>0.74802189359512439</v>
      </c>
      <c r="O38" s="37">
        <f t="shared" si="17"/>
        <v>0.73911524798621009</v>
      </c>
      <c r="P38" s="37">
        <f t="shared" si="17"/>
        <v>0.70989209283085841</v>
      </c>
      <c r="Q38" s="37">
        <f t="shared" si="17"/>
        <v>0.79527063997787784</v>
      </c>
      <c r="R38" s="37">
        <f t="shared" si="17"/>
        <v>0.75670289394912793</v>
      </c>
      <c r="S38" s="37">
        <f t="shared" si="17"/>
        <v>0.76141634831437</v>
      </c>
      <c r="T38" s="37">
        <f t="shared" si="17"/>
        <v>0.57154864583302223</v>
      </c>
      <c r="U38" s="37">
        <f t="shared" si="17"/>
        <v>0.56872743614097687</v>
      </c>
      <c r="V38" s="37">
        <f t="shared" si="17"/>
        <v>0.5616819239617783</v>
      </c>
      <c r="W38" s="37">
        <f t="shared" si="17"/>
        <v>0.33931038583324358</v>
      </c>
      <c r="X38" s="37">
        <f t="shared" si="17"/>
        <v>0.29529555117138623</v>
      </c>
      <c r="Y38" s="37">
        <f t="shared" si="17"/>
        <v>0.30369138900373083</v>
      </c>
      <c r="Z38" s="37">
        <f t="shared" si="17"/>
        <v>0.29260559446514062</v>
      </c>
      <c r="AA38" s="37">
        <f t="shared" si="17"/>
        <v>0.29303514827426302</v>
      </c>
      <c r="AB38" s="37">
        <f t="shared" si="17"/>
        <v>0.29364752591522503</v>
      </c>
      <c r="AC38" s="37">
        <f t="shared" si="17"/>
        <v>0.29299345801590476</v>
      </c>
      <c r="AD38" s="37">
        <f t="shared" si="17"/>
        <v>0.29262222721942582</v>
      </c>
      <c r="AE38" s="37">
        <f t="shared" si="17"/>
        <v>0.25226783811882519</v>
      </c>
    </row>
  </sheetData>
  <conditionalFormatting sqref="T22:T36">
    <cfRule type="colorScale" priority="27">
      <colorScale>
        <cfvo type="percent" val="10"/>
        <cfvo type="percent" val="50"/>
        <cfvo type="percent" val="90"/>
        <color rgb="FFE6E6E6"/>
        <color rgb="FFFF8080"/>
        <color rgb="FFFF0000"/>
      </colorScale>
    </cfRule>
  </conditionalFormatting>
  <conditionalFormatting sqref="V22:V36">
    <cfRule type="colorScale" priority="26">
      <colorScale>
        <cfvo type="percent" val="10"/>
        <cfvo type="percent" val="50"/>
        <cfvo type="percent" val="90"/>
        <color rgb="FFE6E6E6"/>
        <color rgb="FFFF8080"/>
        <color rgb="FFFF0000"/>
      </colorScale>
    </cfRule>
  </conditionalFormatting>
  <conditionalFormatting sqref="G22:G36">
    <cfRule type="colorScale" priority="25">
      <colorScale>
        <cfvo type="percent" val="10"/>
        <cfvo type="percent" val="50"/>
        <cfvo type="percent" val="90"/>
        <color rgb="FFE6E6E6"/>
        <color rgb="FFFF8080"/>
        <color rgb="FFFF0000"/>
      </colorScale>
    </cfRule>
  </conditionalFormatting>
  <conditionalFormatting sqref="J22:J36">
    <cfRule type="colorScale" priority="24">
      <colorScale>
        <cfvo type="percent" val="10"/>
        <cfvo type="percent" val="50"/>
        <cfvo type="percent" val="90"/>
        <color rgb="FFE6E6E6"/>
        <color rgb="FFFF8080"/>
        <color rgb="FFFF0000"/>
      </colorScale>
    </cfRule>
  </conditionalFormatting>
  <conditionalFormatting sqref="I22:I36">
    <cfRule type="colorScale" priority="23">
      <colorScale>
        <cfvo type="percent" val="10"/>
        <cfvo type="percent" val="50"/>
        <cfvo type="percent" val="90"/>
        <color rgb="FFE6E6E6"/>
        <color rgb="FFFF8080"/>
        <color rgb="FFFF0000"/>
      </colorScale>
    </cfRule>
  </conditionalFormatting>
  <conditionalFormatting sqref="H22:H36">
    <cfRule type="colorScale" priority="22">
      <colorScale>
        <cfvo type="percent" val="10"/>
        <cfvo type="percent" val="50"/>
        <cfvo type="percent" val="90"/>
        <color rgb="FFE6E6E6"/>
        <color rgb="FFFF8080"/>
        <color rgb="FFFF0000"/>
      </colorScale>
    </cfRule>
  </conditionalFormatting>
  <conditionalFormatting sqref="L22:L36">
    <cfRule type="colorScale" priority="21">
      <colorScale>
        <cfvo type="percent" val="10"/>
        <cfvo type="percent" val="50"/>
        <cfvo type="percent" val="90"/>
        <color rgb="FFE6E6E6"/>
        <color rgb="FFFF8080"/>
        <color rgb="FFFF0000"/>
      </colorScale>
    </cfRule>
  </conditionalFormatting>
  <conditionalFormatting sqref="M22:M36">
    <cfRule type="colorScale" priority="20">
      <colorScale>
        <cfvo type="percent" val="10"/>
        <cfvo type="percent" val="50"/>
        <cfvo type="percent" val="90"/>
        <color rgb="FFE6E6E6"/>
        <color rgb="FFFF8080"/>
        <color rgb="FFFF0000"/>
      </colorScale>
    </cfRule>
  </conditionalFormatting>
  <conditionalFormatting sqref="N22:N36">
    <cfRule type="colorScale" priority="19">
      <colorScale>
        <cfvo type="percent" val="10"/>
        <cfvo type="percent" val="50"/>
        <cfvo type="percent" val="90"/>
        <color rgb="FFE6E6E6"/>
        <color rgb="FFFF8080"/>
        <color rgb="FFFF0000"/>
      </colorScale>
    </cfRule>
  </conditionalFormatting>
  <conditionalFormatting sqref="K22:K36">
    <cfRule type="colorScale" priority="18">
      <colorScale>
        <cfvo type="percent" val="10"/>
        <cfvo type="percent" val="50"/>
        <cfvo type="percent" val="90"/>
        <color rgb="FFE6E6E6"/>
        <color rgb="FFFF8080"/>
        <color rgb="FFFF0000"/>
      </colorScale>
    </cfRule>
  </conditionalFormatting>
  <conditionalFormatting sqref="O22:O36">
    <cfRule type="colorScale" priority="17">
      <colorScale>
        <cfvo type="percent" val="10"/>
        <cfvo type="percent" val="50"/>
        <cfvo type="percent" val="90"/>
        <color rgb="FFE6E6E6"/>
        <color rgb="FFFF8080"/>
        <color rgb="FFFF0000"/>
      </colorScale>
    </cfRule>
  </conditionalFormatting>
  <conditionalFormatting sqref="P22:P36">
    <cfRule type="colorScale" priority="16">
      <colorScale>
        <cfvo type="percent" val="10"/>
        <cfvo type="percent" val="50"/>
        <cfvo type="percent" val="90"/>
        <color rgb="FFE6E6E6"/>
        <color rgb="FFFF8080"/>
        <color rgb="FFFF0000"/>
      </colorScale>
    </cfRule>
  </conditionalFormatting>
  <conditionalFormatting sqref="Q22:Q36">
    <cfRule type="colorScale" priority="15">
      <colorScale>
        <cfvo type="percent" val="10"/>
        <cfvo type="percent" val="50"/>
        <cfvo type="percent" val="90"/>
        <color rgb="FFE6E6E6"/>
        <color rgb="FFFF8080"/>
        <color rgb="FFFF0000"/>
      </colorScale>
    </cfRule>
  </conditionalFormatting>
  <conditionalFormatting sqref="R22:R36">
    <cfRule type="colorScale" priority="13">
      <colorScale>
        <cfvo type="percent" val="10"/>
        <cfvo type="percent" val="50"/>
        <cfvo type="percent" val="90"/>
        <color rgb="FFE6E6E6"/>
        <color rgb="FFFF8080"/>
        <color rgb="FFFF0000"/>
      </colorScale>
    </cfRule>
  </conditionalFormatting>
  <conditionalFormatting sqref="W22:W36">
    <cfRule type="colorScale" priority="12">
      <colorScale>
        <cfvo type="percent" val="10"/>
        <cfvo type="percent" val="50"/>
        <cfvo type="percent" val="90"/>
        <color rgb="FFE6E6E6"/>
        <color rgb="FFFF8080"/>
        <color rgb="FFFF0000"/>
      </colorScale>
    </cfRule>
  </conditionalFormatting>
  <conditionalFormatting sqref="X22:X36">
    <cfRule type="colorScale" priority="11">
      <colorScale>
        <cfvo type="percent" val="10"/>
        <cfvo type="percent" val="50"/>
        <cfvo type="percent" val="90"/>
        <color rgb="FFE6E6E6"/>
        <color rgb="FFFF8080"/>
        <color rgb="FFFF0000"/>
      </colorScale>
    </cfRule>
  </conditionalFormatting>
  <conditionalFormatting sqref="Y22:Y36">
    <cfRule type="colorScale" priority="10">
      <colorScale>
        <cfvo type="percent" val="10"/>
        <cfvo type="percent" val="50"/>
        <cfvo type="percent" val="90"/>
        <color rgb="FFE6E6E6"/>
        <color rgb="FFFF8080"/>
        <color rgb="FFFF0000"/>
      </colorScale>
    </cfRule>
  </conditionalFormatting>
  <conditionalFormatting sqref="Z22:Z36">
    <cfRule type="colorScale" priority="9">
      <colorScale>
        <cfvo type="percent" val="10"/>
        <cfvo type="percent" val="50"/>
        <cfvo type="percent" val="90"/>
        <color rgb="FFE6E6E6"/>
        <color rgb="FFFF8080"/>
        <color rgb="FFFF0000"/>
      </colorScale>
    </cfRule>
  </conditionalFormatting>
  <conditionalFormatting sqref="AA22:AA36">
    <cfRule type="colorScale" priority="8">
      <colorScale>
        <cfvo type="percent" val="10"/>
        <cfvo type="percent" val="50"/>
        <cfvo type="percent" val="90"/>
        <color rgb="FFE6E6E6"/>
        <color rgb="FFFF8080"/>
        <color rgb="FFFF0000"/>
      </colorScale>
    </cfRule>
  </conditionalFormatting>
  <conditionalFormatting sqref="AB22:AB36">
    <cfRule type="colorScale" priority="7">
      <colorScale>
        <cfvo type="percent" val="10"/>
        <cfvo type="percent" val="50"/>
        <cfvo type="percent" val="90"/>
        <color rgb="FFE6E6E6"/>
        <color rgb="FFFF8080"/>
        <color rgb="FFFF0000"/>
      </colorScale>
    </cfRule>
  </conditionalFormatting>
  <conditionalFormatting sqref="AC22:AC36">
    <cfRule type="colorScale" priority="6">
      <colorScale>
        <cfvo type="percent" val="10"/>
        <cfvo type="percent" val="50"/>
        <cfvo type="percent" val="90"/>
        <color rgb="FFE6E6E6"/>
        <color rgb="FFFF8080"/>
        <color rgb="FFFF0000"/>
      </colorScale>
    </cfRule>
  </conditionalFormatting>
  <conditionalFormatting sqref="AD22:AD36">
    <cfRule type="colorScale" priority="5">
      <colorScale>
        <cfvo type="percent" val="10"/>
        <cfvo type="percent" val="50"/>
        <cfvo type="percent" val="90"/>
        <color rgb="FFE6E6E6"/>
        <color rgb="FFFF8080"/>
        <color rgb="FFFF0000"/>
      </colorScale>
    </cfRule>
  </conditionalFormatting>
  <conditionalFormatting sqref="U22:U36">
    <cfRule type="colorScale" priority="4">
      <colorScale>
        <cfvo type="percent" val="10"/>
        <cfvo type="percent" val="50"/>
        <cfvo type="percent" val="90"/>
        <color rgb="FFE6E6E6"/>
        <color rgb="FFFF8080"/>
        <color rgb="FFFF0000"/>
      </colorScale>
    </cfRule>
  </conditionalFormatting>
  <conditionalFormatting sqref="F22:F36">
    <cfRule type="colorScale" priority="3">
      <colorScale>
        <cfvo type="percent" val="0"/>
        <cfvo type="percent" val="50"/>
        <cfvo type="percent" val="0"/>
        <color rgb="FFFFFFFF"/>
        <color rgb="FFC0C0C0"/>
        <color rgb="FF666666"/>
      </colorScale>
    </cfRule>
  </conditionalFormatting>
  <conditionalFormatting sqref="W22:X36 S22:S36">
    <cfRule type="colorScale" priority="1">
      <colorScale>
        <cfvo type="percent" val="10"/>
        <cfvo type="percent" val="50"/>
        <cfvo type="percent" val="90"/>
        <color rgb="FFE6E6E6"/>
        <color rgb="FFFF8080"/>
        <color rgb="FFFF0000"/>
      </colorScale>
    </cfRule>
  </conditionalFormatting>
  <conditionalFormatting sqref="G22:AE36">
    <cfRule type="colorScale" priority="29">
      <colorScale>
        <cfvo type="percent" val="10"/>
        <cfvo type="percent" val="50"/>
        <cfvo type="percent" val="90"/>
        <color rgb="FFE6E6E6"/>
        <color rgb="FFFF8080"/>
        <color rgb="FFFF0000"/>
      </colorScale>
    </cfRule>
  </conditionalFormatting>
  <conditionalFormatting sqref="G38:AE38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2"/>
  <sheetViews>
    <sheetView topLeftCell="I25" zoomScale="80" zoomScaleNormal="80" workbookViewId="0">
      <selection activeCell="E6" sqref="E6"/>
    </sheetView>
  </sheetViews>
  <sheetFormatPr defaultColWidth="8.5703125" defaultRowHeight="15" x14ac:dyDescent="0.25"/>
  <cols>
    <col min="2" max="2" width="8.85546875" bestFit="1" customWidth="1"/>
    <col min="3" max="3" width="11" bestFit="1" customWidth="1"/>
    <col min="4" max="4" width="9.5703125" bestFit="1" customWidth="1"/>
    <col min="5" max="5" width="11" bestFit="1" customWidth="1"/>
    <col min="6" max="6" width="10.28515625" customWidth="1"/>
    <col min="7" max="31" width="10" bestFit="1" customWidth="1"/>
  </cols>
  <sheetData>
    <row r="1" spans="1:31" ht="15.75" x14ac:dyDescent="0.25">
      <c r="A1" s="45" t="s">
        <v>74</v>
      </c>
    </row>
    <row r="2" spans="1:31" x14ac:dyDescent="0.25">
      <c r="A2" s="46" t="s">
        <v>72</v>
      </c>
    </row>
    <row r="3" spans="1:31" s="5" customFormat="1" ht="30.75" customHeight="1" x14ac:dyDescent="0.25">
      <c r="A3" s="38" t="s">
        <v>0</v>
      </c>
      <c r="B3" s="38" t="s">
        <v>1</v>
      </c>
      <c r="C3" s="38" t="s">
        <v>2</v>
      </c>
      <c r="D3" s="38" t="s">
        <v>3</v>
      </c>
      <c r="E3" s="38" t="s">
        <v>4</v>
      </c>
      <c r="F3" s="38" t="s">
        <v>5</v>
      </c>
      <c r="G3" s="38" t="s">
        <v>6</v>
      </c>
      <c r="H3" s="38" t="s">
        <v>7</v>
      </c>
      <c r="I3" s="38" t="s">
        <v>8</v>
      </c>
      <c r="J3" s="38" t="s">
        <v>9</v>
      </c>
      <c r="K3" s="38" t="s">
        <v>10</v>
      </c>
      <c r="L3" s="38" t="s">
        <v>11</v>
      </c>
      <c r="M3" s="38" t="s">
        <v>12</v>
      </c>
      <c r="N3" s="38" t="s">
        <v>13</v>
      </c>
      <c r="O3" s="38" t="s">
        <v>14</v>
      </c>
      <c r="P3" s="38" t="s">
        <v>15</v>
      </c>
      <c r="Q3" s="38" t="s">
        <v>16</v>
      </c>
      <c r="R3" s="38" t="s">
        <v>17</v>
      </c>
      <c r="S3" s="38" t="s">
        <v>18</v>
      </c>
      <c r="T3" s="38" t="s">
        <v>19</v>
      </c>
      <c r="U3" s="38" t="s">
        <v>20</v>
      </c>
      <c r="V3" s="38" t="s">
        <v>21</v>
      </c>
      <c r="W3" s="38" t="s">
        <v>22</v>
      </c>
      <c r="X3" s="38" t="s">
        <v>23</v>
      </c>
      <c r="Y3" s="38" t="s">
        <v>24</v>
      </c>
      <c r="Z3" s="38" t="s">
        <v>25</v>
      </c>
      <c r="AA3" s="38" t="s">
        <v>26</v>
      </c>
      <c r="AB3" s="38" t="s">
        <v>27</v>
      </c>
      <c r="AC3" s="38" t="s">
        <v>28</v>
      </c>
      <c r="AD3" s="38" t="s">
        <v>29</v>
      </c>
      <c r="AE3" s="38" t="s">
        <v>30</v>
      </c>
    </row>
    <row r="4" spans="1:31" ht="30.75" customHeight="1" x14ac:dyDescent="0.25">
      <c r="A4" s="1" t="s">
        <v>31</v>
      </c>
      <c r="B4" s="1">
        <v>1</v>
      </c>
      <c r="C4" s="1">
        <v>6369736</v>
      </c>
      <c r="D4" s="1">
        <v>105577</v>
      </c>
      <c r="E4" s="1">
        <v>6264159</v>
      </c>
      <c r="F4" s="39">
        <f t="shared" ref="F4:F20" si="0">D4/C4</f>
        <v>1.6574784261074556E-2</v>
      </c>
      <c r="G4" s="40">
        <v>2664383</v>
      </c>
      <c r="H4" s="40">
        <v>2773303</v>
      </c>
      <c r="I4" s="40">
        <v>2753302</v>
      </c>
      <c r="J4" s="40">
        <v>2766321</v>
      </c>
      <c r="K4" s="40">
        <v>2753723</v>
      </c>
      <c r="L4" s="40">
        <v>2762955</v>
      </c>
      <c r="M4" s="40">
        <v>2723249</v>
      </c>
      <c r="N4" s="40">
        <v>2724114</v>
      </c>
      <c r="O4" s="40">
        <v>2661604</v>
      </c>
      <c r="P4" s="40">
        <v>2694197</v>
      </c>
      <c r="Q4" s="40">
        <v>2592318</v>
      </c>
      <c r="R4" s="40">
        <v>2643212</v>
      </c>
      <c r="S4" s="40">
        <v>2577989</v>
      </c>
      <c r="T4" s="40">
        <v>2596572</v>
      </c>
      <c r="U4" s="40">
        <v>2594662</v>
      </c>
      <c r="V4" s="40">
        <v>2602826</v>
      </c>
      <c r="W4" s="40">
        <v>2598565</v>
      </c>
      <c r="X4" s="40">
        <v>4482783</v>
      </c>
      <c r="Y4" s="40">
        <v>2760783</v>
      </c>
      <c r="Z4" s="40">
        <v>2766077</v>
      </c>
      <c r="AA4" s="40">
        <v>2763320</v>
      </c>
      <c r="AB4" s="40">
        <v>2771171</v>
      </c>
      <c r="AC4" s="40">
        <v>2764171</v>
      </c>
      <c r="AD4" s="40">
        <v>2770254</v>
      </c>
      <c r="AE4" s="40">
        <v>2760411</v>
      </c>
    </row>
    <row r="5" spans="1:31" ht="30.75" customHeight="1" x14ac:dyDescent="0.25">
      <c r="A5" s="1" t="s">
        <v>31</v>
      </c>
      <c r="B5" s="1">
        <v>2</v>
      </c>
      <c r="C5" s="1">
        <v>4350924</v>
      </c>
      <c r="D5" s="1">
        <v>92773</v>
      </c>
      <c r="E5" s="1">
        <v>4258151</v>
      </c>
      <c r="F5" s="39">
        <f t="shared" si="0"/>
        <v>2.1322597223026648E-2</v>
      </c>
      <c r="G5" s="40">
        <v>1686787</v>
      </c>
      <c r="H5" s="40">
        <v>1765727</v>
      </c>
      <c r="I5" s="40">
        <v>1756731</v>
      </c>
      <c r="J5" s="40">
        <v>1763005</v>
      </c>
      <c r="K5" s="40">
        <v>1734493</v>
      </c>
      <c r="L5" s="40">
        <v>1752681</v>
      </c>
      <c r="M5" s="40">
        <v>1680925</v>
      </c>
      <c r="N5" s="40">
        <v>1708495</v>
      </c>
      <c r="O5" s="40">
        <v>1696522</v>
      </c>
      <c r="P5" s="40">
        <v>1719795</v>
      </c>
      <c r="Q5" s="40">
        <v>1606234</v>
      </c>
      <c r="R5" s="40">
        <v>1643446</v>
      </c>
      <c r="S5" s="40">
        <v>1590044</v>
      </c>
      <c r="T5" s="40">
        <v>1609298</v>
      </c>
      <c r="U5" s="40">
        <v>1604167</v>
      </c>
      <c r="V5" s="40">
        <v>1613433</v>
      </c>
      <c r="W5" s="40">
        <v>1608483</v>
      </c>
      <c r="X5" s="40">
        <v>2854995</v>
      </c>
      <c r="Y5" s="40">
        <v>1767327</v>
      </c>
      <c r="Z5" s="40">
        <v>1759001</v>
      </c>
      <c r="AA5" s="40">
        <v>1767745</v>
      </c>
      <c r="AB5" s="40">
        <v>1747834</v>
      </c>
      <c r="AC5" s="40">
        <v>1757860</v>
      </c>
      <c r="AD5" s="40">
        <v>1748636</v>
      </c>
      <c r="AE5" s="40">
        <v>1745839</v>
      </c>
    </row>
    <row r="6" spans="1:31" ht="30.75" customHeight="1" x14ac:dyDescent="0.25">
      <c r="A6" s="1" t="s">
        <v>31</v>
      </c>
      <c r="B6" s="1">
        <v>3</v>
      </c>
      <c r="C6" s="1">
        <v>4591189</v>
      </c>
      <c r="D6" s="1">
        <v>115593</v>
      </c>
      <c r="E6" s="1">
        <v>4475596</v>
      </c>
      <c r="F6" s="39">
        <f t="shared" si="0"/>
        <v>2.5177138209731727E-2</v>
      </c>
      <c r="G6" s="40">
        <v>1466669</v>
      </c>
      <c r="H6" s="40">
        <v>1545414</v>
      </c>
      <c r="I6" s="40">
        <v>1505178</v>
      </c>
      <c r="J6" s="40">
        <v>1539577</v>
      </c>
      <c r="K6" s="40">
        <v>1534592</v>
      </c>
      <c r="L6" s="40">
        <v>1532991</v>
      </c>
      <c r="M6" s="40">
        <v>1464119</v>
      </c>
      <c r="N6" s="40">
        <v>1465917</v>
      </c>
      <c r="O6" s="40">
        <v>1433251</v>
      </c>
      <c r="P6" s="40">
        <v>1444981</v>
      </c>
      <c r="Q6" s="40">
        <v>1367867</v>
      </c>
      <c r="R6" s="40">
        <v>1378021</v>
      </c>
      <c r="S6" s="40">
        <v>1361204</v>
      </c>
      <c r="T6" s="40">
        <v>1371973</v>
      </c>
      <c r="U6" s="40">
        <v>1378068</v>
      </c>
      <c r="V6" s="40">
        <v>1369670</v>
      </c>
      <c r="W6" s="40">
        <v>1369387</v>
      </c>
      <c r="X6" s="40">
        <v>2577972</v>
      </c>
      <c r="Y6" s="40">
        <v>1550381</v>
      </c>
      <c r="Z6" s="40">
        <v>1528895</v>
      </c>
      <c r="AA6" s="40">
        <v>1547116</v>
      </c>
      <c r="AB6" s="40">
        <v>1516748</v>
      </c>
      <c r="AC6" s="40">
        <v>1526603</v>
      </c>
      <c r="AD6" s="40">
        <v>1548804</v>
      </c>
      <c r="AE6" s="40">
        <v>1513206</v>
      </c>
    </row>
    <row r="7" spans="1:31" ht="30.75" customHeight="1" x14ac:dyDescent="0.25">
      <c r="A7" s="1" t="s">
        <v>31</v>
      </c>
      <c r="B7" s="1">
        <v>4</v>
      </c>
      <c r="C7" s="1">
        <v>4374781</v>
      </c>
      <c r="D7" s="1">
        <v>131330</v>
      </c>
      <c r="E7" s="1">
        <v>4243451</v>
      </c>
      <c r="F7" s="39">
        <f t="shared" si="0"/>
        <v>3.0019788419123151E-2</v>
      </c>
      <c r="G7" s="40">
        <v>1793495</v>
      </c>
      <c r="H7" s="40">
        <v>1864640</v>
      </c>
      <c r="I7" s="40">
        <v>1862790</v>
      </c>
      <c r="J7" s="40">
        <v>1850416</v>
      </c>
      <c r="K7" s="40">
        <v>1845620</v>
      </c>
      <c r="L7" s="40">
        <v>1867656</v>
      </c>
      <c r="M7" s="40">
        <v>1828870</v>
      </c>
      <c r="N7" s="40">
        <v>1828059</v>
      </c>
      <c r="O7" s="40">
        <v>1803797</v>
      </c>
      <c r="P7" s="40">
        <v>1767651</v>
      </c>
      <c r="Q7" s="40">
        <v>1767072</v>
      </c>
      <c r="R7" s="40">
        <v>1776494</v>
      </c>
      <c r="S7" s="40">
        <v>1756018</v>
      </c>
      <c r="T7" s="40">
        <v>1773393</v>
      </c>
      <c r="U7" s="40">
        <v>1766716</v>
      </c>
      <c r="V7" s="40">
        <v>1772728</v>
      </c>
      <c r="W7" s="40">
        <v>1770713</v>
      </c>
      <c r="X7" s="40">
        <v>3050842</v>
      </c>
      <c r="Y7" s="40">
        <v>1862103</v>
      </c>
      <c r="Z7" s="40">
        <v>1853170</v>
      </c>
      <c r="AA7" s="40">
        <v>1855944</v>
      </c>
      <c r="AB7" s="40">
        <v>1852143</v>
      </c>
      <c r="AC7" s="40">
        <v>1852199</v>
      </c>
      <c r="AD7" s="40">
        <v>1850846</v>
      </c>
      <c r="AE7" s="40">
        <v>1846602</v>
      </c>
    </row>
    <row r="8" spans="1:31" ht="30.75" customHeight="1" x14ac:dyDescent="0.25">
      <c r="A8" s="1" t="s">
        <v>31</v>
      </c>
      <c r="B8" s="1">
        <v>5</v>
      </c>
      <c r="C8" s="1">
        <v>3973246</v>
      </c>
      <c r="D8" s="1">
        <v>81597</v>
      </c>
      <c r="E8" s="1">
        <v>3891649</v>
      </c>
      <c r="F8" s="39">
        <f t="shared" si="0"/>
        <v>2.0536609110032453E-2</v>
      </c>
      <c r="G8" s="40">
        <v>1430629</v>
      </c>
      <c r="H8" s="40">
        <v>1494827</v>
      </c>
      <c r="I8" s="40">
        <v>1492593</v>
      </c>
      <c r="J8" s="40">
        <v>1505375</v>
      </c>
      <c r="K8" s="40">
        <v>1486405</v>
      </c>
      <c r="L8" s="40">
        <v>1495890</v>
      </c>
      <c r="M8" s="40">
        <v>1467690</v>
      </c>
      <c r="N8" s="40">
        <v>1467218</v>
      </c>
      <c r="O8" s="40">
        <v>1449134</v>
      </c>
      <c r="P8" s="40">
        <v>1450695</v>
      </c>
      <c r="Q8" s="40">
        <v>1389904</v>
      </c>
      <c r="R8" s="40">
        <v>1398036</v>
      </c>
      <c r="S8" s="40">
        <v>1386540</v>
      </c>
      <c r="T8" s="40">
        <v>1383348</v>
      </c>
      <c r="U8" s="40">
        <v>1379251</v>
      </c>
      <c r="V8" s="40">
        <v>1385670</v>
      </c>
      <c r="W8" s="40">
        <v>1378201</v>
      </c>
      <c r="X8" s="40">
        <v>2577190</v>
      </c>
      <c r="Y8" s="40">
        <v>1483035</v>
      </c>
      <c r="Z8" s="40">
        <v>1491763</v>
      </c>
      <c r="AA8" s="40">
        <v>1492984</v>
      </c>
      <c r="AB8" s="40">
        <v>1497581</v>
      </c>
      <c r="AC8" s="40">
        <v>1488931</v>
      </c>
      <c r="AD8" s="40">
        <v>1508206</v>
      </c>
      <c r="AE8" s="40">
        <v>1494674</v>
      </c>
    </row>
    <row r="9" spans="1:31" ht="30.75" customHeight="1" x14ac:dyDescent="0.25">
      <c r="A9" s="1" t="s">
        <v>31</v>
      </c>
      <c r="B9" s="1">
        <v>6</v>
      </c>
      <c r="C9" s="1">
        <v>3621839</v>
      </c>
      <c r="D9" s="1">
        <v>126179</v>
      </c>
      <c r="E9" s="1">
        <v>3495660</v>
      </c>
      <c r="F9" s="39">
        <f t="shared" si="0"/>
        <v>3.4838379066546028E-2</v>
      </c>
      <c r="G9" s="40">
        <v>1165971</v>
      </c>
      <c r="H9" s="40">
        <v>1237017</v>
      </c>
      <c r="I9" s="40">
        <v>1217700</v>
      </c>
      <c r="J9" s="40">
        <v>1219850</v>
      </c>
      <c r="K9" s="40">
        <v>1216908</v>
      </c>
      <c r="L9" s="40">
        <v>1230082</v>
      </c>
      <c r="M9" s="40">
        <v>1183051</v>
      </c>
      <c r="N9" s="40">
        <v>1178312</v>
      </c>
      <c r="O9" s="40">
        <v>1172990</v>
      </c>
      <c r="P9" s="40">
        <v>1178030</v>
      </c>
      <c r="Q9" s="40">
        <v>1106740</v>
      </c>
      <c r="R9" s="40">
        <v>1142442</v>
      </c>
      <c r="S9" s="40">
        <v>1099929</v>
      </c>
      <c r="T9" s="40">
        <v>1098306</v>
      </c>
      <c r="U9" s="40">
        <v>1096719</v>
      </c>
      <c r="V9" s="40">
        <v>1101809</v>
      </c>
      <c r="W9" s="40">
        <v>1101953</v>
      </c>
      <c r="X9" s="40">
        <v>2078601</v>
      </c>
      <c r="Y9" s="40">
        <v>1237599</v>
      </c>
      <c r="Z9" s="40">
        <v>1213203</v>
      </c>
      <c r="AA9" s="40">
        <v>1242964</v>
      </c>
      <c r="AB9" s="40">
        <v>1216159</v>
      </c>
      <c r="AC9" s="40">
        <v>1232688</v>
      </c>
      <c r="AD9" s="40">
        <v>1230513</v>
      </c>
      <c r="AE9" s="40">
        <v>1216804</v>
      </c>
    </row>
    <row r="10" spans="1:31" ht="30.75" customHeight="1" x14ac:dyDescent="0.25">
      <c r="A10" s="1" t="s">
        <v>31</v>
      </c>
      <c r="B10" s="1">
        <v>7</v>
      </c>
      <c r="C10" s="1">
        <v>2948412</v>
      </c>
      <c r="D10" s="1">
        <v>85016</v>
      </c>
      <c r="E10" s="1">
        <v>2863396</v>
      </c>
      <c r="F10" s="39">
        <f t="shared" si="0"/>
        <v>2.8834504811403563E-2</v>
      </c>
      <c r="G10" s="40">
        <v>487404</v>
      </c>
      <c r="H10" s="40">
        <v>555507</v>
      </c>
      <c r="I10" s="40">
        <v>506522</v>
      </c>
      <c r="J10" s="40">
        <v>551724</v>
      </c>
      <c r="K10" s="40">
        <v>505489</v>
      </c>
      <c r="L10" s="40">
        <v>554186</v>
      </c>
      <c r="M10" s="40">
        <v>501833</v>
      </c>
      <c r="N10" s="40">
        <v>499539</v>
      </c>
      <c r="O10" s="40">
        <v>502509</v>
      </c>
      <c r="P10" s="40">
        <v>527152</v>
      </c>
      <c r="Q10" s="40">
        <v>384500</v>
      </c>
      <c r="R10" s="40">
        <v>375025</v>
      </c>
      <c r="S10" s="40">
        <v>366874</v>
      </c>
      <c r="T10" s="40">
        <v>365454</v>
      </c>
      <c r="U10" s="40">
        <v>367329</v>
      </c>
      <c r="V10" s="40">
        <v>360942</v>
      </c>
      <c r="W10" s="40">
        <v>365328</v>
      </c>
      <c r="X10" s="40">
        <v>969558</v>
      </c>
      <c r="Y10" s="40">
        <v>545418</v>
      </c>
      <c r="Z10" s="40">
        <v>535093</v>
      </c>
      <c r="AA10" s="40">
        <v>550221</v>
      </c>
      <c r="AB10" s="40">
        <v>541601</v>
      </c>
      <c r="AC10" s="40">
        <v>533796</v>
      </c>
      <c r="AD10" s="40">
        <v>556743</v>
      </c>
      <c r="AE10" s="40">
        <v>548347</v>
      </c>
    </row>
    <row r="11" spans="1:31" ht="30.75" customHeight="1" x14ac:dyDescent="0.25">
      <c r="A11" s="1" t="s">
        <v>31</v>
      </c>
      <c r="B11" s="1">
        <v>8</v>
      </c>
      <c r="C11" s="1">
        <v>3391797</v>
      </c>
      <c r="D11" s="1">
        <v>66485</v>
      </c>
      <c r="E11" s="1">
        <v>3325312</v>
      </c>
      <c r="F11" s="39">
        <f t="shared" si="0"/>
        <v>1.9601703757624645E-2</v>
      </c>
      <c r="G11" s="40">
        <v>1226552</v>
      </c>
      <c r="H11" s="40">
        <v>1311464</v>
      </c>
      <c r="I11" s="40">
        <v>1285683</v>
      </c>
      <c r="J11" s="40">
        <v>1309765</v>
      </c>
      <c r="K11" s="40">
        <v>1297219</v>
      </c>
      <c r="L11" s="40">
        <v>1296645</v>
      </c>
      <c r="M11" s="40">
        <v>1259684</v>
      </c>
      <c r="N11" s="40">
        <v>1257591</v>
      </c>
      <c r="O11" s="40">
        <v>1221540</v>
      </c>
      <c r="P11" s="40">
        <v>1241501</v>
      </c>
      <c r="Q11" s="40">
        <v>1188604</v>
      </c>
      <c r="R11" s="40">
        <v>1202998</v>
      </c>
      <c r="S11" s="40">
        <v>1187130</v>
      </c>
      <c r="T11" s="40">
        <v>1190660</v>
      </c>
      <c r="U11" s="40">
        <v>1191806</v>
      </c>
      <c r="V11" s="40">
        <v>1191509</v>
      </c>
      <c r="W11" s="40">
        <v>1193462</v>
      </c>
      <c r="X11" s="40">
        <v>2133505</v>
      </c>
      <c r="Y11" s="40">
        <v>1290784</v>
      </c>
      <c r="Z11" s="40">
        <v>1292168</v>
      </c>
      <c r="AA11" s="40">
        <v>1294401</v>
      </c>
      <c r="AB11" s="40">
        <v>1298356</v>
      </c>
      <c r="AC11" s="40">
        <v>1286872</v>
      </c>
      <c r="AD11" s="40">
        <v>1305271</v>
      </c>
      <c r="AE11" s="40">
        <v>1290968</v>
      </c>
    </row>
    <row r="12" spans="1:31" ht="30.75" customHeight="1" x14ac:dyDescent="0.25">
      <c r="A12" s="1" t="s">
        <v>31</v>
      </c>
      <c r="B12" s="1">
        <v>9</v>
      </c>
      <c r="C12" s="1">
        <v>3013008</v>
      </c>
      <c r="D12" s="1">
        <v>50847</v>
      </c>
      <c r="E12" s="1">
        <v>2962161</v>
      </c>
      <c r="F12" s="39">
        <f t="shared" si="0"/>
        <v>1.6875826416657375E-2</v>
      </c>
      <c r="G12" s="40">
        <v>1163637</v>
      </c>
      <c r="H12" s="40">
        <v>1208991</v>
      </c>
      <c r="I12" s="40">
        <v>1183766</v>
      </c>
      <c r="J12" s="40">
        <v>1201303</v>
      </c>
      <c r="K12" s="40">
        <v>1181333</v>
      </c>
      <c r="L12" s="40">
        <v>1204819</v>
      </c>
      <c r="M12" s="40">
        <v>1148276</v>
      </c>
      <c r="N12" s="40">
        <v>1148644</v>
      </c>
      <c r="O12" s="40">
        <v>1143638</v>
      </c>
      <c r="P12" s="40">
        <v>1137381</v>
      </c>
      <c r="Q12" s="40">
        <v>1095194</v>
      </c>
      <c r="R12" s="40">
        <v>1105782</v>
      </c>
      <c r="S12" s="40">
        <v>1080898</v>
      </c>
      <c r="T12" s="40">
        <v>1099898</v>
      </c>
      <c r="U12" s="40">
        <v>1103556</v>
      </c>
      <c r="V12" s="40">
        <v>1103817</v>
      </c>
      <c r="W12" s="40">
        <v>1103009</v>
      </c>
      <c r="X12" s="40">
        <v>1867034</v>
      </c>
      <c r="Y12" s="40">
        <v>1200490</v>
      </c>
      <c r="Z12" s="40">
        <v>1200795</v>
      </c>
      <c r="AA12" s="40">
        <v>1196582</v>
      </c>
      <c r="AB12" s="40">
        <v>1202385</v>
      </c>
      <c r="AC12" s="40">
        <v>1184826</v>
      </c>
      <c r="AD12" s="40">
        <v>1199763</v>
      </c>
      <c r="AE12" s="40">
        <v>1189627</v>
      </c>
    </row>
    <row r="13" spans="1:31" ht="30.75" customHeight="1" x14ac:dyDescent="0.25">
      <c r="A13" s="1" t="s">
        <v>31</v>
      </c>
      <c r="B13" s="1">
        <v>10</v>
      </c>
      <c r="C13" s="1">
        <v>2731896</v>
      </c>
      <c r="D13" s="1">
        <v>69944</v>
      </c>
      <c r="E13" s="1">
        <v>2661952</v>
      </c>
      <c r="F13" s="39">
        <f t="shared" si="0"/>
        <v>2.5602731582754248E-2</v>
      </c>
      <c r="G13" s="40">
        <v>910390</v>
      </c>
      <c r="H13" s="40">
        <v>972596</v>
      </c>
      <c r="I13" s="40">
        <v>934455</v>
      </c>
      <c r="J13" s="40">
        <v>967282</v>
      </c>
      <c r="K13" s="40">
        <v>927633</v>
      </c>
      <c r="L13" s="40">
        <v>966127</v>
      </c>
      <c r="M13" s="40">
        <v>902009</v>
      </c>
      <c r="N13" s="40">
        <v>907854</v>
      </c>
      <c r="O13" s="40">
        <v>901581</v>
      </c>
      <c r="P13" s="40">
        <v>902263</v>
      </c>
      <c r="Q13" s="40">
        <v>808483</v>
      </c>
      <c r="R13" s="40">
        <v>822028</v>
      </c>
      <c r="S13" s="40">
        <v>809355</v>
      </c>
      <c r="T13" s="40">
        <v>802705</v>
      </c>
      <c r="U13" s="40">
        <v>794978</v>
      </c>
      <c r="V13" s="40">
        <v>801485</v>
      </c>
      <c r="W13" s="40">
        <v>801016</v>
      </c>
      <c r="X13" s="40">
        <v>1477639</v>
      </c>
      <c r="Y13" s="40">
        <v>962704</v>
      </c>
      <c r="Z13" s="40">
        <v>957212</v>
      </c>
      <c r="AA13" s="40">
        <v>970673</v>
      </c>
      <c r="AB13" s="40">
        <v>951843</v>
      </c>
      <c r="AC13" s="40">
        <v>952457</v>
      </c>
      <c r="AD13" s="40">
        <v>952350</v>
      </c>
      <c r="AE13" s="40">
        <v>951186</v>
      </c>
    </row>
    <row r="14" spans="1:31" ht="30.75" customHeight="1" x14ac:dyDescent="0.25">
      <c r="A14" s="1" t="s">
        <v>31</v>
      </c>
      <c r="B14" s="1">
        <v>11</v>
      </c>
      <c r="C14" s="1">
        <v>2284780</v>
      </c>
      <c r="D14" s="1">
        <v>82281</v>
      </c>
      <c r="E14" s="1">
        <v>2202499</v>
      </c>
      <c r="F14" s="39">
        <f t="shared" si="0"/>
        <v>3.6012657673824174E-2</v>
      </c>
      <c r="G14" s="40">
        <v>456537</v>
      </c>
      <c r="H14" s="40">
        <v>564538</v>
      </c>
      <c r="I14" s="40">
        <v>460663</v>
      </c>
      <c r="J14" s="40">
        <v>552168</v>
      </c>
      <c r="K14" s="40">
        <v>484000</v>
      </c>
      <c r="L14" s="40">
        <v>558892</v>
      </c>
      <c r="M14" s="40">
        <v>448922</v>
      </c>
      <c r="N14" s="40">
        <v>447913</v>
      </c>
      <c r="O14" s="40">
        <v>443870</v>
      </c>
      <c r="P14" s="40">
        <v>460270</v>
      </c>
      <c r="Q14" s="40">
        <v>395726</v>
      </c>
      <c r="R14" s="40">
        <v>407297</v>
      </c>
      <c r="S14" s="40">
        <v>376393</v>
      </c>
      <c r="T14" s="40">
        <v>381944</v>
      </c>
      <c r="U14" s="40">
        <v>378044</v>
      </c>
      <c r="V14" s="40">
        <v>382635</v>
      </c>
      <c r="W14" s="40">
        <v>372481</v>
      </c>
      <c r="X14" s="40">
        <v>961443</v>
      </c>
      <c r="Y14" s="40">
        <v>542561</v>
      </c>
      <c r="Z14" s="40">
        <v>564809</v>
      </c>
      <c r="AA14" s="40">
        <v>560527</v>
      </c>
      <c r="AB14" s="40">
        <v>550711</v>
      </c>
      <c r="AC14" s="40">
        <v>522616</v>
      </c>
      <c r="AD14" s="40">
        <v>527764</v>
      </c>
      <c r="AE14" s="40">
        <v>524513</v>
      </c>
    </row>
    <row r="15" spans="1:31" ht="30.75" customHeight="1" x14ac:dyDescent="0.25">
      <c r="A15" s="1" t="s">
        <v>31</v>
      </c>
      <c r="B15" s="1">
        <v>12</v>
      </c>
      <c r="C15" s="1">
        <v>2325368</v>
      </c>
      <c r="D15" s="1">
        <v>59345</v>
      </c>
      <c r="E15" s="1">
        <v>2266023</v>
      </c>
      <c r="F15" s="39">
        <f t="shared" si="0"/>
        <v>2.552069177867761E-2</v>
      </c>
      <c r="G15" s="40">
        <v>490524</v>
      </c>
      <c r="H15" s="40">
        <v>557493</v>
      </c>
      <c r="I15" s="40">
        <v>500577</v>
      </c>
      <c r="J15" s="40">
        <v>540213</v>
      </c>
      <c r="K15" s="40">
        <v>526599</v>
      </c>
      <c r="L15" s="40">
        <v>554080</v>
      </c>
      <c r="M15" s="40">
        <v>504324</v>
      </c>
      <c r="N15" s="40">
        <v>478961</v>
      </c>
      <c r="O15" s="40">
        <v>489457</v>
      </c>
      <c r="P15" s="40">
        <v>490028</v>
      </c>
      <c r="Q15" s="40">
        <v>390751</v>
      </c>
      <c r="R15" s="40">
        <v>401322</v>
      </c>
      <c r="S15" s="40">
        <v>396560</v>
      </c>
      <c r="T15" s="40">
        <v>394952</v>
      </c>
      <c r="U15" s="40">
        <v>392049</v>
      </c>
      <c r="V15" s="40">
        <v>395072</v>
      </c>
      <c r="W15" s="40">
        <v>395448</v>
      </c>
      <c r="X15" s="40">
        <v>1008778</v>
      </c>
      <c r="Y15" s="40">
        <v>545693</v>
      </c>
      <c r="Z15" s="40">
        <v>525558</v>
      </c>
      <c r="AA15" s="40">
        <v>549744</v>
      </c>
      <c r="AB15" s="40">
        <v>529918</v>
      </c>
      <c r="AC15" s="40">
        <v>537003</v>
      </c>
      <c r="AD15" s="40">
        <v>542762</v>
      </c>
      <c r="AE15" s="40">
        <v>526134</v>
      </c>
    </row>
    <row r="16" spans="1:31" ht="30.75" customHeight="1" x14ac:dyDescent="0.25">
      <c r="A16" s="1" t="s">
        <v>31</v>
      </c>
      <c r="B16" s="1">
        <v>13</v>
      </c>
      <c r="C16" s="1">
        <v>1298360</v>
      </c>
      <c r="D16" s="1">
        <v>59416</v>
      </c>
      <c r="E16" s="1">
        <v>1238944</v>
      </c>
      <c r="F16" s="39">
        <f t="shared" si="0"/>
        <v>4.5762346344619363E-2</v>
      </c>
      <c r="G16" s="40">
        <v>254364</v>
      </c>
      <c r="H16" s="40">
        <v>284464</v>
      </c>
      <c r="I16" s="40">
        <v>260499</v>
      </c>
      <c r="J16" s="40">
        <v>285591</v>
      </c>
      <c r="K16" s="40">
        <v>273521</v>
      </c>
      <c r="L16" s="40">
        <v>293334</v>
      </c>
      <c r="M16" s="40">
        <v>258922</v>
      </c>
      <c r="N16" s="40">
        <v>257719</v>
      </c>
      <c r="O16" s="40">
        <v>254994</v>
      </c>
      <c r="P16" s="40">
        <v>259267</v>
      </c>
      <c r="Q16" s="40">
        <v>211393</v>
      </c>
      <c r="R16" s="40">
        <v>226526</v>
      </c>
      <c r="S16" s="40">
        <v>211962</v>
      </c>
      <c r="T16" s="40">
        <v>204535</v>
      </c>
      <c r="U16" s="40">
        <v>203063</v>
      </c>
      <c r="V16" s="40">
        <v>205527</v>
      </c>
      <c r="W16" s="40">
        <v>203535</v>
      </c>
      <c r="X16" s="40">
        <v>467985</v>
      </c>
      <c r="Y16" s="40">
        <v>276822</v>
      </c>
      <c r="Z16" s="40">
        <v>271063</v>
      </c>
      <c r="AA16" s="40">
        <v>271785</v>
      </c>
      <c r="AB16" s="40">
        <v>273871</v>
      </c>
      <c r="AC16" s="40">
        <v>269419</v>
      </c>
      <c r="AD16" s="40">
        <v>271288</v>
      </c>
      <c r="AE16" s="40">
        <v>262570</v>
      </c>
    </row>
    <row r="17" spans="1:31" ht="30.75" customHeight="1" x14ac:dyDescent="0.25">
      <c r="A17" s="1" t="s">
        <v>31</v>
      </c>
      <c r="B17" s="1">
        <v>14</v>
      </c>
      <c r="C17" s="1">
        <v>1260466</v>
      </c>
      <c r="D17" s="1">
        <v>269145</v>
      </c>
      <c r="E17" s="1">
        <v>991321</v>
      </c>
      <c r="F17" s="39">
        <f t="shared" si="0"/>
        <v>0.21352817132711235</v>
      </c>
      <c r="G17" s="40">
        <v>80702</v>
      </c>
      <c r="H17" s="40">
        <v>156258</v>
      </c>
      <c r="I17" s="40">
        <v>205958</v>
      </c>
      <c r="J17" s="40">
        <v>163818</v>
      </c>
      <c r="K17" s="40">
        <v>166486</v>
      </c>
      <c r="L17" s="40">
        <v>166973</v>
      </c>
      <c r="M17" s="40">
        <v>131605</v>
      </c>
      <c r="N17" s="40">
        <v>38096</v>
      </c>
      <c r="O17" s="40">
        <v>38153</v>
      </c>
      <c r="P17" s="40">
        <v>29314</v>
      </c>
      <c r="Q17" s="40">
        <v>38841</v>
      </c>
      <c r="R17" s="40">
        <v>37380</v>
      </c>
      <c r="S17" s="40">
        <v>30227</v>
      </c>
      <c r="T17" s="40">
        <v>32457</v>
      </c>
      <c r="U17" s="40">
        <v>35301</v>
      </c>
      <c r="V17" s="40">
        <v>31881</v>
      </c>
      <c r="W17" s="40">
        <v>31561</v>
      </c>
      <c r="X17" s="40">
        <v>300844</v>
      </c>
      <c r="Y17" s="40">
        <v>155219</v>
      </c>
      <c r="Z17" s="40">
        <v>141905</v>
      </c>
      <c r="AA17" s="40">
        <v>122024</v>
      </c>
      <c r="AB17" s="40">
        <v>89152</v>
      </c>
      <c r="AC17" s="40">
        <v>136296</v>
      </c>
      <c r="AD17" s="40">
        <v>167390</v>
      </c>
      <c r="AE17" s="40">
        <v>155688</v>
      </c>
    </row>
    <row r="18" spans="1:31" ht="30.75" customHeight="1" x14ac:dyDescent="0.25">
      <c r="A18" s="1" t="s">
        <v>31</v>
      </c>
      <c r="B18" s="1">
        <v>15</v>
      </c>
      <c r="C18" s="1">
        <v>346570</v>
      </c>
      <c r="D18" s="1">
        <v>55293</v>
      </c>
      <c r="E18" s="1">
        <v>291277</v>
      </c>
      <c r="F18" s="39">
        <f t="shared" si="0"/>
        <v>0.15954352656029086</v>
      </c>
      <c r="G18" s="40">
        <v>6692</v>
      </c>
      <c r="H18" s="40">
        <v>31757</v>
      </c>
      <c r="I18" s="40">
        <v>15405</v>
      </c>
      <c r="J18" s="40">
        <v>20806</v>
      </c>
      <c r="K18" s="40">
        <v>22279</v>
      </c>
      <c r="L18" s="40">
        <v>20644</v>
      </c>
      <c r="M18" s="40">
        <v>25317</v>
      </c>
      <c r="N18" s="40">
        <v>15192</v>
      </c>
      <c r="O18" s="40">
        <v>8170</v>
      </c>
      <c r="P18" s="40">
        <v>14755</v>
      </c>
      <c r="Q18" s="40">
        <v>6393</v>
      </c>
      <c r="R18" s="40">
        <v>8965</v>
      </c>
      <c r="S18" s="40">
        <v>5865</v>
      </c>
      <c r="T18" s="40">
        <v>14742</v>
      </c>
      <c r="U18" s="40">
        <v>8665</v>
      </c>
      <c r="V18" s="40">
        <v>14742</v>
      </c>
      <c r="W18" s="40">
        <v>14742</v>
      </c>
      <c r="X18" s="40">
        <v>34975</v>
      </c>
      <c r="Y18" s="40">
        <v>23047</v>
      </c>
      <c r="Z18" s="40">
        <v>33805</v>
      </c>
      <c r="AA18" s="40">
        <v>21702</v>
      </c>
      <c r="AB18" s="40">
        <v>11418</v>
      </c>
      <c r="AC18" s="40">
        <v>22983</v>
      </c>
      <c r="AD18" s="40">
        <v>27126</v>
      </c>
      <c r="AE18" s="40">
        <v>30847</v>
      </c>
    </row>
    <row r="19" spans="1:31" ht="30.75" customHeight="1" x14ac:dyDescent="0.25">
      <c r="A19" s="1" t="s">
        <v>31</v>
      </c>
      <c r="B19" s="1">
        <v>16</v>
      </c>
      <c r="C19" s="1">
        <v>215166</v>
      </c>
      <c r="D19" s="1">
        <v>11746</v>
      </c>
      <c r="E19" s="1">
        <v>203420</v>
      </c>
      <c r="F19" s="39">
        <f t="shared" si="0"/>
        <v>5.4590409265404385E-2</v>
      </c>
      <c r="G19" s="40">
        <v>31901</v>
      </c>
      <c r="H19" s="40">
        <v>34404</v>
      </c>
      <c r="I19" s="40">
        <v>34872</v>
      </c>
      <c r="J19" s="40">
        <v>42005</v>
      </c>
      <c r="K19" s="40">
        <v>28120</v>
      </c>
      <c r="L19" s="40">
        <v>37107</v>
      </c>
      <c r="M19" s="40">
        <v>20395</v>
      </c>
      <c r="N19" s="40">
        <v>32982</v>
      </c>
      <c r="O19" s="40">
        <v>30995</v>
      </c>
      <c r="P19" s="40">
        <v>32073</v>
      </c>
      <c r="Q19" s="40">
        <v>23136</v>
      </c>
      <c r="R19" s="40">
        <v>17289</v>
      </c>
      <c r="S19" s="40">
        <v>20820</v>
      </c>
      <c r="T19" s="40">
        <v>21622</v>
      </c>
      <c r="U19" s="40">
        <v>22862</v>
      </c>
      <c r="V19" s="40">
        <v>21426</v>
      </c>
      <c r="W19" s="40">
        <v>21112</v>
      </c>
      <c r="X19" s="40">
        <v>4191</v>
      </c>
      <c r="Y19" s="40">
        <v>34149</v>
      </c>
      <c r="Z19" s="40">
        <v>32286</v>
      </c>
      <c r="AA19" s="40">
        <v>36234</v>
      </c>
      <c r="AB19" s="40">
        <v>34043</v>
      </c>
      <c r="AC19" s="40">
        <v>25900</v>
      </c>
      <c r="AD19" s="40">
        <v>43960</v>
      </c>
      <c r="AE19" s="40">
        <v>30331</v>
      </c>
    </row>
    <row r="20" spans="1:31" ht="30.75" customHeight="1" x14ac:dyDescent="0.25">
      <c r="A20" s="1" t="s">
        <v>31</v>
      </c>
      <c r="B20" s="1">
        <v>17</v>
      </c>
      <c r="C20" s="1">
        <v>230521</v>
      </c>
      <c r="D20" s="1">
        <v>19162</v>
      </c>
      <c r="E20" s="2">
        <v>211359</v>
      </c>
      <c r="F20" s="39">
        <f t="shared" si="0"/>
        <v>8.3124747853774716E-2</v>
      </c>
      <c r="G20" s="40">
        <v>816</v>
      </c>
      <c r="H20" s="40">
        <v>6375</v>
      </c>
      <c r="I20" s="40">
        <v>8900</v>
      </c>
      <c r="J20" s="40">
        <v>4785</v>
      </c>
      <c r="K20" s="40">
        <v>5199</v>
      </c>
      <c r="L20" s="40">
        <v>3215</v>
      </c>
      <c r="M20" s="40">
        <v>6916</v>
      </c>
      <c r="N20" s="40">
        <v>596</v>
      </c>
      <c r="O20" s="40">
        <v>450</v>
      </c>
      <c r="P20" s="40">
        <v>372</v>
      </c>
      <c r="Q20" s="40">
        <v>3390</v>
      </c>
      <c r="R20" s="40">
        <v>1692</v>
      </c>
      <c r="S20" s="40">
        <v>704</v>
      </c>
      <c r="T20" s="40">
        <v>600</v>
      </c>
      <c r="U20" s="40">
        <v>600</v>
      </c>
      <c r="V20" s="40">
        <v>600</v>
      </c>
      <c r="W20" s="40">
        <v>536</v>
      </c>
      <c r="X20" s="40">
        <v>10630</v>
      </c>
      <c r="Y20" s="40">
        <v>666</v>
      </c>
      <c r="Z20" s="40">
        <v>7948</v>
      </c>
      <c r="AA20" s="40">
        <v>384</v>
      </c>
      <c r="AB20" s="40">
        <v>234</v>
      </c>
      <c r="AC20" s="40">
        <v>2046</v>
      </c>
      <c r="AD20" s="40">
        <v>3784</v>
      </c>
      <c r="AE20" s="40">
        <v>7774</v>
      </c>
    </row>
    <row r="22" spans="1:31" ht="105" customHeight="1" x14ac:dyDescent="0.25"/>
    <row r="23" spans="1:31" s="21" customFormat="1" ht="231.75" x14ac:dyDescent="0.25">
      <c r="A23" s="18" t="s">
        <v>0</v>
      </c>
      <c r="B23" s="19" t="s">
        <v>1</v>
      </c>
      <c r="C23" s="19" t="s">
        <v>2</v>
      </c>
      <c r="D23" s="19" t="s">
        <v>32</v>
      </c>
      <c r="E23" s="19" t="s">
        <v>4</v>
      </c>
      <c r="F23" s="20" t="s">
        <v>33</v>
      </c>
      <c r="G23" s="22" t="s">
        <v>67</v>
      </c>
      <c r="H23" s="19" t="s">
        <v>65</v>
      </c>
      <c r="I23" s="19" t="s">
        <v>68</v>
      </c>
      <c r="J23" s="19" t="s">
        <v>69</v>
      </c>
      <c r="K23" s="19" t="s">
        <v>56</v>
      </c>
      <c r="L23" s="19" t="s">
        <v>55</v>
      </c>
      <c r="M23" s="19" t="s">
        <v>53</v>
      </c>
      <c r="N23" s="19" t="s">
        <v>34</v>
      </c>
      <c r="O23" s="19" t="s">
        <v>54</v>
      </c>
      <c r="P23" s="19" t="s">
        <v>35</v>
      </c>
      <c r="Q23" s="19" t="s">
        <v>52</v>
      </c>
      <c r="R23" s="19" t="s">
        <v>70</v>
      </c>
      <c r="S23" s="19" t="s">
        <v>36</v>
      </c>
      <c r="T23" s="19" t="s">
        <v>50</v>
      </c>
      <c r="U23" s="19" t="s">
        <v>49</v>
      </c>
      <c r="V23" s="19" t="s">
        <v>48</v>
      </c>
      <c r="W23" s="19" t="s">
        <v>47</v>
      </c>
      <c r="X23" s="19" t="s">
        <v>37</v>
      </c>
      <c r="Y23" s="23" t="s">
        <v>38</v>
      </c>
      <c r="Z23" s="23" t="s">
        <v>39</v>
      </c>
      <c r="AA23" s="23" t="s">
        <v>40</v>
      </c>
      <c r="AB23" s="24" t="s">
        <v>41</v>
      </c>
      <c r="AC23" s="23" t="s">
        <v>42</v>
      </c>
      <c r="AD23" s="23" t="s">
        <v>43</v>
      </c>
      <c r="AE23" s="23" t="s">
        <v>44</v>
      </c>
    </row>
    <row r="24" spans="1:31" ht="15.75" x14ac:dyDescent="0.25">
      <c r="A24" s="8" t="s">
        <v>31</v>
      </c>
      <c r="B24" s="8">
        <v>1</v>
      </c>
      <c r="C24" s="10">
        <v>6369736</v>
      </c>
      <c r="D24" s="10">
        <v>105577</v>
      </c>
      <c r="E24" s="10">
        <v>6264159</v>
      </c>
      <c r="F24" s="9">
        <f t="shared" ref="F24:F40" si="1">D24/C24</f>
        <v>1.6574784261074556E-2</v>
      </c>
      <c r="G24" s="9">
        <f t="shared" ref="G24:AA36" si="2">G4/$E4</f>
        <v>0.42533770295421941</v>
      </c>
      <c r="H24" s="9">
        <f t="shared" si="2"/>
        <v>0.4427255119162844</v>
      </c>
      <c r="I24" s="9">
        <f t="shared" si="2"/>
        <v>0.43953258529995809</v>
      </c>
      <c r="J24" s="9">
        <f t="shared" si="2"/>
        <v>0.44161091696427246</v>
      </c>
      <c r="K24" s="9">
        <f t="shared" si="2"/>
        <v>0.43959979304484448</v>
      </c>
      <c r="L24" s="9">
        <f t="shared" si="2"/>
        <v>0.44107357428187888</v>
      </c>
      <c r="M24" s="9">
        <f t="shared" si="2"/>
        <v>0.43473497400050032</v>
      </c>
      <c r="N24" s="9">
        <f t="shared" si="2"/>
        <v>0.43487306117229785</v>
      </c>
      <c r="O24" s="9">
        <f t="shared" si="2"/>
        <v>0.42489406798262941</v>
      </c>
      <c r="P24" s="9">
        <f t="shared" si="2"/>
        <v>0.43009716068829029</v>
      </c>
      <c r="Q24" s="9">
        <f t="shared" si="2"/>
        <v>0.41383336534082227</v>
      </c>
      <c r="R24" s="9">
        <f t="shared" si="2"/>
        <v>0.42195799946968138</v>
      </c>
      <c r="S24" s="9">
        <f t="shared" si="2"/>
        <v>0.41154590743945035</v>
      </c>
      <c r="T24" s="9">
        <f t="shared" si="2"/>
        <v>0.41451246687703808</v>
      </c>
      <c r="U24" s="9">
        <f t="shared" si="2"/>
        <v>0.41420755763064127</v>
      </c>
      <c r="V24" s="9">
        <f t="shared" si="2"/>
        <v>0.41551084511105163</v>
      </c>
      <c r="W24" s="9">
        <f t="shared" si="2"/>
        <v>0.41483062610639354</v>
      </c>
      <c r="X24" s="9">
        <f t="shared" si="2"/>
        <v>0.71562407659192562</v>
      </c>
      <c r="Y24" s="9">
        <f t="shared" si="2"/>
        <v>0.44072683978807053</v>
      </c>
      <c r="Z24" s="9">
        <f t="shared" si="2"/>
        <v>0.44157196520714115</v>
      </c>
      <c r="AA24" s="9">
        <f t="shared" si="2"/>
        <v>0.44113184227922697</v>
      </c>
      <c r="AB24" s="9">
        <f t="shared" ref="AB24:AE39" si="3">AB4/$E4</f>
        <v>0.44238516295643199</v>
      </c>
      <c r="AC24" s="9">
        <f t="shared" si="3"/>
        <v>0.44126769451413989</v>
      </c>
      <c r="AD24" s="9">
        <f t="shared" si="3"/>
        <v>0.44223877459049171</v>
      </c>
      <c r="AE24" s="9">
        <f t="shared" si="3"/>
        <v>0.44066745432228016</v>
      </c>
    </row>
    <row r="25" spans="1:31" ht="15.75" x14ac:dyDescent="0.25">
      <c r="A25" s="8" t="s">
        <v>31</v>
      </c>
      <c r="B25" s="8">
        <v>2</v>
      </c>
      <c r="C25" s="10">
        <v>4350924</v>
      </c>
      <c r="D25" s="10">
        <v>92773</v>
      </c>
      <c r="E25" s="10">
        <v>4258151</v>
      </c>
      <c r="F25" s="9">
        <f t="shared" si="1"/>
        <v>2.1322597223026648E-2</v>
      </c>
      <c r="G25" s="9">
        <f t="shared" si="2"/>
        <v>0.39613132554481978</v>
      </c>
      <c r="H25" s="9">
        <f t="shared" si="2"/>
        <v>0.4146698884093119</v>
      </c>
      <c r="I25" s="9">
        <f t="shared" si="2"/>
        <v>0.41255723434889935</v>
      </c>
      <c r="J25" s="9">
        <f t="shared" si="2"/>
        <v>0.41403064381699944</v>
      </c>
      <c r="K25" s="9">
        <f t="shared" si="2"/>
        <v>0.40733477981405547</v>
      </c>
      <c r="L25" s="9">
        <f t="shared" si="2"/>
        <v>0.4116061173030266</v>
      </c>
      <c r="M25" s="9">
        <f t="shared" si="2"/>
        <v>0.39475467168731215</v>
      </c>
      <c r="N25" s="9">
        <f t="shared" si="2"/>
        <v>0.40122931291069763</v>
      </c>
      <c r="O25" s="9">
        <f t="shared" si="2"/>
        <v>0.39841752911063982</v>
      </c>
      <c r="P25" s="9">
        <f t="shared" si="2"/>
        <v>0.40388304689054005</v>
      </c>
      <c r="Q25" s="9">
        <f t="shared" si="2"/>
        <v>0.37721395976798383</v>
      </c>
      <c r="R25" s="9">
        <f t="shared" si="2"/>
        <v>0.38595296409169144</v>
      </c>
      <c r="S25" s="9">
        <f t="shared" si="2"/>
        <v>0.37341184002164318</v>
      </c>
      <c r="T25" s="9">
        <f t="shared" si="2"/>
        <v>0.37793352091083665</v>
      </c>
      <c r="U25" s="9">
        <f t="shared" si="2"/>
        <v>0.37672853780901616</v>
      </c>
      <c r="V25" s="9">
        <f t="shared" si="2"/>
        <v>0.37890459967248696</v>
      </c>
      <c r="W25" s="9">
        <f t="shared" si="2"/>
        <v>0.37774212328308693</v>
      </c>
      <c r="X25" s="9">
        <f t="shared" si="2"/>
        <v>0.6704776321929401</v>
      </c>
      <c r="Y25" s="9">
        <f t="shared" si="2"/>
        <v>0.41504563835336039</v>
      </c>
      <c r="Z25" s="9">
        <f t="shared" si="2"/>
        <v>0.41309032958201813</v>
      </c>
      <c r="AA25" s="9">
        <f t="shared" si="2"/>
        <v>0.4151438030262431</v>
      </c>
      <c r="AB25" s="9">
        <f t="shared" si="3"/>
        <v>0.41046782981627472</v>
      </c>
      <c r="AC25" s="9">
        <f t="shared" si="3"/>
        <v>0.41282237290316853</v>
      </c>
      <c r="AD25" s="9">
        <f t="shared" si="3"/>
        <v>0.410656174475729</v>
      </c>
      <c r="AE25" s="9">
        <f t="shared" si="3"/>
        <v>0.40999931660478928</v>
      </c>
    </row>
    <row r="26" spans="1:31" ht="15.75" x14ac:dyDescent="0.25">
      <c r="A26" s="11" t="s">
        <v>31</v>
      </c>
      <c r="B26" s="11">
        <v>3</v>
      </c>
      <c r="C26" s="12">
        <v>4591189</v>
      </c>
      <c r="D26" s="12">
        <v>115593</v>
      </c>
      <c r="E26" s="12">
        <v>4475596</v>
      </c>
      <c r="F26" s="13">
        <f t="shared" si="1"/>
        <v>2.5177138209731727E-2</v>
      </c>
      <c r="G26" s="13">
        <f t="shared" si="2"/>
        <v>0.32770361757406163</v>
      </c>
      <c r="H26" s="13">
        <f t="shared" si="2"/>
        <v>0.34529792233257872</v>
      </c>
      <c r="I26" s="13">
        <f t="shared" si="2"/>
        <v>0.33630783475541581</v>
      </c>
      <c r="J26" s="13">
        <f t="shared" si="2"/>
        <v>0.34399373848756681</v>
      </c>
      <c r="K26" s="13">
        <f t="shared" si="2"/>
        <v>0.34287992035027293</v>
      </c>
      <c r="L26" s="13">
        <f t="shared" si="2"/>
        <v>0.34252220262954924</v>
      </c>
      <c r="M26" s="13">
        <f t="shared" si="2"/>
        <v>0.327133861054483</v>
      </c>
      <c r="N26" s="13">
        <f t="shared" si="2"/>
        <v>0.32753559525926829</v>
      </c>
      <c r="O26" s="13">
        <f t="shared" si="2"/>
        <v>0.3202369025265015</v>
      </c>
      <c r="P26" s="13">
        <f t="shared" si="2"/>
        <v>0.32285778251656316</v>
      </c>
      <c r="Q26" s="13">
        <f t="shared" si="2"/>
        <v>0.30562789849664718</v>
      </c>
      <c r="R26" s="13">
        <f t="shared" si="2"/>
        <v>0.30789664661421628</v>
      </c>
      <c r="S26" s="13">
        <f t="shared" si="2"/>
        <v>0.30413915822607762</v>
      </c>
      <c r="T26" s="13">
        <f t="shared" si="2"/>
        <v>0.30654531821013337</v>
      </c>
      <c r="U26" s="13">
        <f t="shared" si="2"/>
        <v>0.30790714800889091</v>
      </c>
      <c r="V26" s="13">
        <f t="shared" si="2"/>
        <v>0.30603074987107864</v>
      </c>
      <c r="W26" s="13">
        <f t="shared" si="2"/>
        <v>0.30596751806910188</v>
      </c>
      <c r="X26" s="13">
        <f t="shared" si="2"/>
        <v>0.57600641344750514</v>
      </c>
      <c r="Y26" s="13">
        <f t="shared" si="2"/>
        <v>0.34640771865914616</v>
      </c>
      <c r="Z26" s="13">
        <f t="shared" si="2"/>
        <v>0.34160701725535547</v>
      </c>
      <c r="AA26" s="13">
        <f t="shared" si="2"/>
        <v>0.34567820688015627</v>
      </c>
      <c r="AB26" s="13">
        <f t="shared" si="3"/>
        <v>0.33889296531679802</v>
      </c>
      <c r="AC26" s="13">
        <f t="shared" si="3"/>
        <v>0.34109490668952247</v>
      </c>
      <c r="AD26" s="13">
        <f t="shared" si="3"/>
        <v>0.34605536335272441</v>
      </c>
      <c r="AE26" s="13">
        <f t="shared" si="3"/>
        <v>0.33810156233940686</v>
      </c>
    </row>
    <row r="27" spans="1:31" ht="15.75" x14ac:dyDescent="0.25">
      <c r="A27" s="11" t="s">
        <v>31</v>
      </c>
      <c r="B27" s="11">
        <v>4</v>
      </c>
      <c r="C27" s="12">
        <v>4374781</v>
      </c>
      <c r="D27" s="12">
        <v>131330</v>
      </c>
      <c r="E27" s="12">
        <v>4243451</v>
      </c>
      <c r="F27" s="13">
        <f t="shared" si="1"/>
        <v>3.0019788419123151E-2</v>
      </c>
      <c r="G27" s="13">
        <f t="shared" si="2"/>
        <v>0.42265010247555584</v>
      </c>
      <c r="H27" s="13">
        <f t="shared" si="2"/>
        <v>0.4394159376413207</v>
      </c>
      <c r="I27" s="13">
        <f t="shared" si="2"/>
        <v>0.43897997172584297</v>
      </c>
      <c r="J27" s="13">
        <f t="shared" si="2"/>
        <v>0.43606394889442579</v>
      </c>
      <c r="K27" s="13">
        <f t="shared" si="2"/>
        <v>0.43493373671570618</v>
      </c>
      <c r="L27" s="13">
        <f t="shared" si="2"/>
        <v>0.44012667991217524</v>
      </c>
      <c r="M27" s="13">
        <f t="shared" si="2"/>
        <v>0.43098647775124538</v>
      </c>
      <c r="N27" s="13">
        <f t="shared" si="2"/>
        <v>0.43079535972019001</v>
      </c>
      <c r="O27" s="13">
        <f t="shared" si="2"/>
        <v>0.42507784348163796</v>
      </c>
      <c r="P27" s="13">
        <f t="shared" si="2"/>
        <v>0.4165597764649574</v>
      </c>
      <c r="Q27" s="13">
        <f t="shared" si="2"/>
        <v>0.41642333091627548</v>
      </c>
      <c r="R27" s="13">
        <f t="shared" si="2"/>
        <v>0.41864369354094111</v>
      </c>
      <c r="S27" s="13">
        <f t="shared" si="2"/>
        <v>0.41381837565698298</v>
      </c>
      <c r="T27" s="13">
        <f t="shared" si="2"/>
        <v>0.41791292040369971</v>
      </c>
      <c r="U27" s="13">
        <f t="shared" si="2"/>
        <v>0.41633943693470243</v>
      </c>
      <c r="V27" s="13">
        <f t="shared" si="2"/>
        <v>0.41775620833137933</v>
      </c>
      <c r="W27" s="13">
        <f t="shared" si="2"/>
        <v>0.41728135896938601</v>
      </c>
      <c r="X27" s="13">
        <f t="shared" si="2"/>
        <v>0.71895304081512901</v>
      </c>
      <c r="Y27" s="13">
        <f t="shared" si="2"/>
        <v>0.43881807519398713</v>
      </c>
      <c r="Z27" s="13">
        <f t="shared" si="2"/>
        <v>0.43671294896535862</v>
      </c>
      <c r="AA27" s="13">
        <f t="shared" si="2"/>
        <v>0.43736666218132364</v>
      </c>
      <c r="AB27" s="13">
        <f t="shared" si="3"/>
        <v>0.43647092896795558</v>
      </c>
      <c r="AC27" s="13">
        <f t="shared" si="3"/>
        <v>0.43648412577404572</v>
      </c>
      <c r="AD27" s="13">
        <f t="shared" si="3"/>
        <v>0.43616528151261791</v>
      </c>
      <c r="AE27" s="13">
        <f t="shared" si="3"/>
        <v>0.4351651521367868</v>
      </c>
    </row>
    <row r="28" spans="1:31" ht="15.75" x14ac:dyDescent="0.25">
      <c r="A28" s="11" t="s">
        <v>31</v>
      </c>
      <c r="B28" s="11">
        <v>5</v>
      </c>
      <c r="C28" s="12">
        <v>3973246</v>
      </c>
      <c r="D28" s="12">
        <v>81597</v>
      </c>
      <c r="E28" s="12">
        <v>3891649</v>
      </c>
      <c r="F28" s="13">
        <f t="shared" si="1"/>
        <v>2.0536609110032453E-2</v>
      </c>
      <c r="G28" s="13">
        <f t="shared" si="2"/>
        <v>0.36761511636840838</v>
      </c>
      <c r="H28" s="13">
        <f t="shared" si="2"/>
        <v>0.38411146534541013</v>
      </c>
      <c r="I28" s="13">
        <f t="shared" si="2"/>
        <v>0.38353741563023797</v>
      </c>
      <c r="J28" s="13">
        <f t="shared" si="2"/>
        <v>0.38682188450191679</v>
      </c>
      <c r="K28" s="13">
        <f t="shared" si="2"/>
        <v>0.38194734417209775</v>
      </c>
      <c r="L28" s="13">
        <f t="shared" si="2"/>
        <v>0.38438461433700727</v>
      </c>
      <c r="M28" s="13">
        <f t="shared" si="2"/>
        <v>0.37713832876500425</v>
      </c>
      <c r="N28" s="13">
        <f t="shared" si="2"/>
        <v>0.37701704341784165</v>
      </c>
      <c r="O28" s="13">
        <f t="shared" si="2"/>
        <v>0.37237017007443374</v>
      </c>
      <c r="P28" s="13">
        <f t="shared" si="2"/>
        <v>0.3727712853857067</v>
      </c>
      <c r="Q28" s="13">
        <f t="shared" si="2"/>
        <v>0.35715040076841464</v>
      </c>
      <c r="R28" s="13">
        <f t="shared" si="2"/>
        <v>0.35924000340215678</v>
      </c>
      <c r="S28" s="13">
        <f t="shared" si="2"/>
        <v>0.35628598570939979</v>
      </c>
      <c r="T28" s="13">
        <f t="shared" si="2"/>
        <v>0.35546576785316458</v>
      </c>
      <c r="U28" s="13">
        <f t="shared" si="2"/>
        <v>0.35441300076137389</v>
      </c>
      <c r="V28" s="13">
        <f t="shared" si="2"/>
        <v>0.35606243009068905</v>
      </c>
      <c r="W28" s="13">
        <f t="shared" si="2"/>
        <v>0.35414319225603336</v>
      </c>
      <c r="X28" s="13">
        <f t="shared" si="2"/>
        <v>0.66223598274150619</v>
      </c>
      <c r="Y28" s="13">
        <f t="shared" si="2"/>
        <v>0.38108138735019526</v>
      </c>
      <c r="Z28" s="13">
        <f t="shared" si="2"/>
        <v>0.38332413843077834</v>
      </c>
      <c r="AA28" s="13">
        <f t="shared" si="2"/>
        <v>0.38363788717841718</v>
      </c>
      <c r="AB28" s="13">
        <f t="shared" si="3"/>
        <v>0.38481913451084615</v>
      </c>
      <c r="AC28" s="13">
        <f t="shared" si="3"/>
        <v>0.38259642634780267</v>
      </c>
      <c r="AD28" s="13">
        <f t="shared" si="3"/>
        <v>0.38754933962441113</v>
      </c>
      <c r="AE28" s="13">
        <f t="shared" si="3"/>
        <v>0.38407215039177478</v>
      </c>
    </row>
    <row r="29" spans="1:31" ht="15.75" x14ac:dyDescent="0.25">
      <c r="A29" s="11" t="s">
        <v>31</v>
      </c>
      <c r="B29" s="11">
        <v>6</v>
      </c>
      <c r="C29" s="12">
        <v>3621839</v>
      </c>
      <c r="D29" s="12">
        <v>126179</v>
      </c>
      <c r="E29" s="12">
        <v>3495660</v>
      </c>
      <c r="F29" s="13">
        <f t="shared" si="1"/>
        <v>3.4838379066546028E-2</v>
      </c>
      <c r="G29" s="13">
        <f t="shared" si="2"/>
        <v>0.33354817116081081</v>
      </c>
      <c r="H29" s="13">
        <f t="shared" si="2"/>
        <v>0.35387223013679819</v>
      </c>
      <c r="I29" s="13">
        <f t="shared" si="2"/>
        <v>0.34834623504574241</v>
      </c>
      <c r="J29" s="13">
        <f t="shared" si="2"/>
        <v>0.34896128342001226</v>
      </c>
      <c r="K29" s="13">
        <f t="shared" si="2"/>
        <v>0.34811966838880209</v>
      </c>
      <c r="L29" s="13">
        <f t="shared" si="2"/>
        <v>0.35188834154351395</v>
      </c>
      <c r="M29" s="13">
        <f t="shared" si="2"/>
        <v>0.33843422987361471</v>
      </c>
      <c r="N29" s="13">
        <f t="shared" si="2"/>
        <v>0.33707854882911953</v>
      </c>
      <c r="O29" s="13">
        <f t="shared" si="2"/>
        <v>0.33555608955104327</v>
      </c>
      <c r="P29" s="13">
        <f t="shared" si="2"/>
        <v>0.33699787736793624</v>
      </c>
      <c r="Q29" s="13">
        <f t="shared" si="2"/>
        <v>0.31660401755319451</v>
      </c>
      <c r="R29" s="13">
        <f t="shared" si="2"/>
        <v>0.32681725339420881</v>
      </c>
      <c r="S29" s="13">
        <f t="shared" si="2"/>
        <v>0.31465560151731004</v>
      </c>
      <c r="T29" s="13">
        <f t="shared" si="2"/>
        <v>0.31419131151198915</v>
      </c>
      <c r="U29" s="13">
        <f t="shared" si="2"/>
        <v>0.31373731999107463</v>
      </c>
      <c r="V29" s="13">
        <f t="shared" si="2"/>
        <v>0.31519341125853201</v>
      </c>
      <c r="W29" s="13">
        <f t="shared" si="2"/>
        <v>0.31523460519615754</v>
      </c>
      <c r="X29" s="13">
        <f t="shared" si="2"/>
        <v>0.59462333293283676</v>
      </c>
      <c r="Y29" s="13">
        <f t="shared" si="2"/>
        <v>0.35403872230136796</v>
      </c>
      <c r="Z29" s="13">
        <f t="shared" si="2"/>
        <v>0.34705978270197901</v>
      </c>
      <c r="AA29" s="13">
        <f t="shared" si="2"/>
        <v>0.35557348254692961</v>
      </c>
      <c r="AB29" s="13">
        <f t="shared" si="3"/>
        <v>0.34790540269934717</v>
      </c>
      <c r="AC29" s="13">
        <f t="shared" si="3"/>
        <v>0.35263383738693121</v>
      </c>
      <c r="AD29" s="13">
        <f t="shared" si="3"/>
        <v>0.35201163728737922</v>
      </c>
      <c r="AE29" s="13">
        <f t="shared" si="3"/>
        <v>0.34808991721162813</v>
      </c>
    </row>
    <row r="30" spans="1:31" ht="15.75" x14ac:dyDescent="0.25">
      <c r="A30" s="11" t="s">
        <v>31</v>
      </c>
      <c r="B30" s="11">
        <v>7</v>
      </c>
      <c r="C30" s="12">
        <v>2948412</v>
      </c>
      <c r="D30" s="12">
        <v>85016</v>
      </c>
      <c r="E30" s="12">
        <v>2863396</v>
      </c>
      <c r="F30" s="13">
        <f t="shared" si="1"/>
        <v>2.8834504811403563E-2</v>
      </c>
      <c r="G30" s="13">
        <f t="shared" si="2"/>
        <v>0.17021885900518127</v>
      </c>
      <c r="H30" s="13">
        <f t="shared" si="2"/>
        <v>0.1940028553507793</v>
      </c>
      <c r="I30" s="13">
        <f t="shared" si="2"/>
        <v>0.17689554640713334</v>
      </c>
      <c r="J30" s="13">
        <f t="shared" si="2"/>
        <v>0.19268169683829969</v>
      </c>
      <c r="K30" s="13">
        <f t="shared" si="2"/>
        <v>0.17653478596743169</v>
      </c>
      <c r="L30" s="13">
        <f t="shared" si="2"/>
        <v>0.19354151504018305</v>
      </c>
      <c r="M30" s="13">
        <f t="shared" si="2"/>
        <v>0.17525798038413129</v>
      </c>
      <c r="N30" s="13">
        <f t="shared" si="2"/>
        <v>0.1744568337736031</v>
      </c>
      <c r="O30" s="13">
        <f t="shared" si="2"/>
        <v>0.17549406369220324</v>
      </c>
      <c r="P30" s="13">
        <f t="shared" si="2"/>
        <v>0.18410027813128188</v>
      </c>
      <c r="Q30" s="13">
        <f t="shared" si="2"/>
        <v>0.13428111235749438</v>
      </c>
      <c r="R30" s="13">
        <f t="shared" si="2"/>
        <v>0.13097210445219593</v>
      </c>
      <c r="S30" s="13">
        <f t="shared" si="2"/>
        <v>0.12812548456448217</v>
      </c>
      <c r="T30" s="13">
        <f t="shared" si="2"/>
        <v>0.12762956992326593</v>
      </c>
      <c r="U30" s="13">
        <f t="shared" si="2"/>
        <v>0.12828438679106907</v>
      </c>
      <c r="V30" s="13">
        <f t="shared" si="2"/>
        <v>0.1260538186125845</v>
      </c>
      <c r="W30" s="13">
        <f t="shared" si="2"/>
        <v>0.12758556622974956</v>
      </c>
      <c r="X30" s="13">
        <f t="shared" si="2"/>
        <v>0.33860423078051377</v>
      </c>
      <c r="Y30" s="13">
        <f t="shared" si="2"/>
        <v>0.19047941674850422</v>
      </c>
      <c r="Z30" s="13">
        <f t="shared" si="2"/>
        <v>0.18687355852980167</v>
      </c>
      <c r="AA30" s="13">
        <f t="shared" si="2"/>
        <v>0.19215679563706872</v>
      </c>
      <c r="AB30" s="13">
        <f t="shared" si="3"/>
        <v>0.18914638422348848</v>
      </c>
      <c r="AC30" s="13">
        <f t="shared" si="3"/>
        <v>0.18642059987511334</v>
      </c>
      <c r="AD30" s="13">
        <f t="shared" si="3"/>
        <v>0.19443451063003511</v>
      </c>
      <c r="AE30" s="13">
        <f t="shared" si="3"/>
        <v>0.19150232800492842</v>
      </c>
    </row>
    <row r="31" spans="1:31" ht="15.75" x14ac:dyDescent="0.25">
      <c r="A31" s="11" t="s">
        <v>31</v>
      </c>
      <c r="B31" s="11">
        <v>8</v>
      </c>
      <c r="C31" s="12">
        <v>3391797</v>
      </c>
      <c r="D31" s="12">
        <v>66485</v>
      </c>
      <c r="E31" s="12">
        <v>3325312</v>
      </c>
      <c r="F31" s="13">
        <f t="shared" si="1"/>
        <v>1.9601703757624645E-2</v>
      </c>
      <c r="G31" s="13">
        <f t="shared" si="2"/>
        <v>0.36885320836059893</v>
      </c>
      <c r="H31" s="13">
        <f t="shared" si="2"/>
        <v>0.39438825589899534</v>
      </c>
      <c r="I31" s="13">
        <f t="shared" si="2"/>
        <v>0.38663529918395628</v>
      </c>
      <c r="J31" s="13">
        <f t="shared" si="2"/>
        <v>0.39387732639824474</v>
      </c>
      <c r="K31" s="13">
        <f t="shared" si="2"/>
        <v>0.39010444734208399</v>
      </c>
      <c r="L31" s="13">
        <f t="shared" si="2"/>
        <v>0.38993183196042958</v>
      </c>
      <c r="M31" s="13">
        <f t="shared" si="2"/>
        <v>0.37881678471072788</v>
      </c>
      <c r="N31" s="13">
        <f t="shared" si="2"/>
        <v>0.37818737008737829</v>
      </c>
      <c r="O31" s="13">
        <f t="shared" si="2"/>
        <v>0.36734598136956775</v>
      </c>
      <c r="P31" s="13">
        <f t="shared" si="2"/>
        <v>0.37334872637514915</v>
      </c>
      <c r="Q31" s="13">
        <f t="shared" si="2"/>
        <v>0.35744134685707685</v>
      </c>
      <c r="R31" s="13">
        <f t="shared" si="2"/>
        <v>0.36176996323953964</v>
      </c>
      <c r="S31" s="13">
        <f t="shared" si="2"/>
        <v>0.35699808018014551</v>
      </c>
      <c r="T31" s="13">
        <f t="shared" si="2"/>
        <v>0.358059634704954</v>
      </c>
      <c r="U31" s="13">
        <f t="shared" si="2"/>
        <v>0.35840426402094</v>
      </c>
      <c r="V31" s="13">
        <f t="shared" si="2"/>
        <v>0.35831494909349859</v>
      </c>
      <c r="W31" s="13">
        <f t="shared" si="2"/>
        <v>0.35890226240424961</v>
      </c>
      <c r="X31" s="13">
        <f t="shared" si="2"/>
        <v>0.64159543525539864</v>
      </c>
      <c r="Y31" s="13">
        <f t="shared" si="2"/>
        <v>0.38816929058085375</v>
      </c>
      <c r="Z31" s="13">
        <f t="shared" si="2"/>
        <v>0.38858549212825744</v>
      </c>
      <c r="AA31" s="13">
        <f t="shared" si="2"/>
        <v>0.38925700806420571</v>
      </c>
      <c r="AB31" s="13">
        <f t="shared" si="3"/>
        <v>0.39044637014511718</v>
      </c>
      <c r="AC31" s="13">
        <f t="shared" si="3"/>
        <v>0.38699285961738328</v>
      </c>
      <c r="AD31" s="13">
        <f t="shared" si="3"/>
        <v>0.39252587426382846</v>
      </c>
      <c r="AE31" s="13">
        <f t="shared" si="3"/>
        <v>0.38822462373455485</v>
      </c>
    </row>
    <row r="32" spans="1:31" ht="15.75" x14ac:dyDescent="0.25">
      <c r="A32" s="11" t="s">
        <v>31</v>
      </c>
      <c r="B32" s="11">
        <v>9</v>
      </c>
      <c r="C32" s="12">
        <v>3013008</v>
      </c>
      <c r="D32" s="12">
        <v>50847</v>
      </c>
      <c r="E32" s="12">
        <v>2962161</v>
      </c>
      <c r="F32" s="13">
        <f t="shared" si="1"/>
        <v>1.6875826416657375E-2</v>
      </c>
      <c r="G32" s="13">
        <f t="shared" si="2"/>
        <v>0.39283381288187913</v>
      </c>
      <c r="H32" s="13">
        <f t="shared" si="2"/>
        <v>0.40814493202766494</v>
      </c>
      <c r="I32" s="13">
        <f t="shared" si="2"/>
        <v>0.39962918963553973</v>
      </c>
      <c r="J32" s="13">
        <f t="shared" si="2"/>
        <v>0.40554952954954171</v>
      </c>
      <c r="K32" s="13">
        <f t="shared" si="2"/>
        <v>0.39880782982423979</v>
      </c>
      <c r="L32" s="13">
        <f t="shared" si="2"/>
        <v>0.40673650081815271</v>
      </c>
      <c r="M32" s="13">
        <f t="shared" si="2"/>
        <v>0.38764807179623256</v>
      </c>
      <c r="N32" s="13">
        <f t="shared" si="2"/>
        <v>0.38777230542161617</v>
      </c>
      <c r="O32" s="13">
        <f t="shared" si="2"/>
        <v>0.38608232300675083</v>
      </c>
      <c r="P32" s="13">
        <f t="shared" si="2"/>
        <v>0.38397001378385576</v>
      </c>
      <c r="Q32" s="13">
        <f t="shared" si="2"/>
        <v>0.3697280465173905</v>
      </c>
      <c r="R32" s="13">
        <f t="shared" si="2"/>
        <v>0.37330246397815647</v>
      </c>
      <c r="S32" s="13">
        <f t="shared" si="2"/>
        <v>0.36490184024433514</v>
      </c>
      <c r="T32" s="13">
        <f t="shared" si="2"/>
        <v>0.37131607633751168</v>
      </c>
      <c r="U32" s="13">
        <f t="shared" si="2"/>
        <v>0.37255098558113486</v>
      </c>
      <c r="V32" s="13">
        <f t="shared" si="2"/>
        <v>0.3726390969295727</v>
      </c>
      <c r="W32" s="13">
        <f t="shared" si="2"/>
        <v>0.37236632309992601</v>
      </c>
      <c r="X32" s="13">
        <f t="shared" si="2"/>
        <v>0.63029457210462225</v>
      </c>
      <c r="Y32" s="13">
        <f t="shared" si="2"/>
        <v>0.40527506776302841</v>
      </c>
      <c r="Z32" s="13">
        <f t="shared" si="2"/>
        <v>0.40537803313189258</v>
      </c>
      <c r="AA32" s="13">
        <f t="shared" si="2"/>
        <v>0.40395576067607397</v>
      </c>
      <c r="AB32" s="13">
        <f t="shared" si="3"/>
        <v>0.40591480341547942</v>
      </c>
      <c r="AC32" s="13">
        <f t="shared" si="3"/>
        <v>0.39998703649126433</v>
      </c>
      <c r="AD32" s="13">
        <f t="shared" si="3"/>
        <v>0.40502963883462106</v>
      </c>
      <c r="AE32" s="13">
        <f t="shared" si="3"/>
        <v>0.40160781267459805</v>
      </c>
    </row>
    <row r="33" spans="1:31" ht="15.75" x14ac:dyDescent="0.25">
      <c r="A33" s="11" t="s">
        <v>31</v>
      </c>
      <c r="B33" s="11">
        <v>10</v>
      </c>
      <c r="C33" s="12">
        <v>2731896</v>
      </c>
      <c r="D33" s="12">
        <v>69944</v>
      </c>
      <c r="E33" s="12">
        <v>2661952</v>
      </c>
      <c r="F33" s="13">
        <f t="shared" si="1"/>
        <v>2.5602731582754248E-2</v>
      </c>
      <c r="G33" s="13">
        <f t="shared" si="2"/>
        <v>0.34200090760464502</v>
      </c>
      <c r="H33" s="13">
        <f t="shared" si="2"/>
        <v>0.36536947322866831</v>
      </c>
      <c r="I33" s="13">
        <f t="shared" si="2"/>
        <v>0.35104126595821411</v>
      </c>
      <c r="J33" s="13">
        <f t="shared" si="2"/>
        <v>0.36337319380665017</v>
      </c>
      <c r="K33" s="13">
        <f t="shared" si="2"/>
        <v>0.34847848496141176</v>
      </c>
      <c r="L33" s="13">
        <f t="shared" si="2"/>
        <v>0.36293930168537974</v>
      </c>
      <c r="M33" s="13">
        <f t="shared" si="2"/>
        <v>0.33885246616017117</v>
      </c>
      <c r="N33" s="13">
        <f t="shared" si="2"/>
        <v>0.34104822325872142</v>
      </c>
      <c r="O33" s="13">
        <f t="shared" si="2"/>
        <v>0.33869168189358784</v>
      </c>
      <c r="P33" s="13">
        <f t="shared" si="2"/>
        <v>0.33894788486043326</v>
      </c>
      <c r="Q33" s="13">
        <f t="shared" si="2"/>
        <v>0.30371809859832183</v>
      </c>
      <c r="R33" s="13">
        <f t="shared" si="2"/>
        <v>0.30880646983867477</v>
      </c>
      <c r="S33" s="13">
        <f t="shared" si="2"/>
        <v>0.30404567775827662</v>
      </c>
      <c r="T33" s="13">
        <f t="shared" si="2"/>
        <v>0.30154751099944704</v>
      </c>
      <c r="U33" s="13">
        <f t="shared" si="2"/>
        <v>0.29864475392493928</v>
      </c>
      <c r="V33" s="13">
        <f t="shared" si="2"/>
        <v>0.30108920070684969</v>
      </c>
      <c r="W33" s="13">
        <f t="shared" si="2"/>
        <v>0.30091301420912175</v>
      </c>
      <c r="X33" s="13">
        <f t="shared" si="2"/>
        <v>0.55509603478950786</v>
      </c>
      <c r="Y33" s="13">
        <f t="shared" si="2"/>
        <v>0.36165340321688744</v>
      </c>
      <c r="Z33" s="13">
        <f t="shared" si="2"/>
        <v>0.35959025557185104</v>
      </c>
      <c r="AA33" s="13">
        <f t="shared" si="2"/>
        <v>0.36464707102156613</v>
      </c>
      <c r="AB33" s="13">
        <f t="shared" si="3"/>
        <v>0.35757331462024861</v>
      </c>
      <c r="AC33" s="13">
        <f t="shared" si="3"/>
        <v>0.3578039724232443</v>
      </c>
      <c r="AD33" s="13">
        <f t="shared" si="3"/>
        <v>0.35776377635659845</v>
      </c>
      <c r="AE33" s="13">
        <f t="shared" si="3"/>
        <v>0.35732650325775972</v>
      </c>
    </row>
    <row r="34" spans="1:31" ht="15.75" x14ac:dyDescent="0.25">
      <c r="A34" s="11" t="s">
        <v>31</v>
      </c>
      <c r="B34" s="11">
        <v>11</v>
      </c>
      <c r="C34" s="12">
        <v>2284780</v>
      </c>
      <c r="D34" s="12">
        <v>82281</v>
      </c>
      <c r="E34" s="12">
        <v>2202499</v>
      </c>
      <c r="F34" s="13">
        <f t="shared" si="1"/>
        <v>3.6012657673824174E-2</v>
      </c>
      <c r="G34" s="13">
        <f t="shared" si="2"/>
        <v>0.20728136539449052</v>
      </c>
      <c r="H34" s="13">
        <f t="shared" si="2"/>
        <v>0.25631702897481451</v>
      </c>
      <c r="I34" s="13">
        <f t="shared" si="2"/>
        <v>0.2091546920112109</v>
      </c>
      <c r="J34" s="13">
        <f t="shared" si="2"/>
        <v>0.25070068136239787</v>
      </c>
      <c r="K34" s="13">
        <f t="shared" si="2"/>
        <v>0.21975038354160434</v>
      </c>
      <c r="L34" s="13">
        <f t="shared" si="2"/>
        <v>0.25375357718664115</v>
      </c>
      <c r="M34" s="13">
        <f t="shared" si="2"/>
        <v>0.20382392909145475</v>
      </c>
      <c r="N34" s="13">
        <f t="shared" si="2"/>
        <v>0.20336581310593105</v>
      </c>
      <c r="O34" s="13">
        <f t="shared" si="2"/>
        <v>0.20153017095580975</v>
      </c>
      <c r="P34" s="13">
        <f t="shared" si="2"/>
        <v>0.20897625833201286</v>
      </c>
      <c r="Q34" s="13">
        <f t="shared" si="2"/>
        <v>0.17967136420947297</v>
      </c>
      <c r="R34" s="13">
        <f t="shared" si="2"/>
        <v>0.1849249420771587</v>
      </c>
      <c r="S34" s="13">
        <f t="shared" si="2"/>
        <v>0.17089360767019646</v>
      </c>
      <c r="T34" s="13">
        <f t="shared" si="2"/>
        <v>0.17341392663515398</v>
      </c>
      <c r="U34" s="13">
        <f t="shared" si="2"/>
        <v>0.17164321073471542</v>
      </c>
      <c r="V34" s="13">
        <f t="shared" si="2"/>
        <v>0.17372766117033425</v>
      </c>
      <c r="W34" s="13">
        <f t="shared" si="2"/>
        <v>0.16911744341314117</v>
      </c>
      <c r="X34" s="13">
        <f t="shared" si="2"/>
        <v>0.43652369422188159</v>
      </c>
      <c r="Y34" s="13">
        <f t="shared" si="2"/>
        <v>0.24633881786098427</v>
      </c>
      <c r="Z34" s="13">
        <f t="shared" si="2"/>
        <v>0.2564400710284091</v>
      </c>
      <c r="AA34" s="13">
        <f t="shared" si="2"/>
        <v>0.25449591577567116</v>
      </c>
      <c r="AB34" s="13">
        <f t="shared" si="3"/>
        <v>0.25003916006318277</v>
      </c>
      <c r="AC34" s="13">
        <f t="shared" si="3"/>
        <v>0.2372831951342543</v>
      </c>
      <c r="AD34" s="13">
        <f t="shared" si="3"/>
        <v>0.23962054012283321</v>
      </c>
      <c r="AE34" s="13">
        <f t="shared" si="3"/>
        <v>0.23814448950941636</v>
      </c>
    </row>
    <row r="35" spans="1:31" ht="15.75" x14ac:dyDescent="0.25">
      <c r="A35" s="11" t="s">
        <v>31</v>
      </c>
      <c r="B35" s="11">
        <v>12</v>
      </c>
      <c r="C35" s="12">
        <v>2325368</v>
      </c>
      <c r="D35" s="12">
        <v>59345</v>
      </c>
      <c r="E35" s="12">
        <v>2266023</v>
      </c>
      <c r="F35" s="13">
        <f t="shared" si="1"/>
        <v>2.552069177867761E-2</v>
      </c>
      <c r="G35" s="13">
        <f t="shared" si="2"/>
        <v>0.2164691179215745</v>
      </c>
      <c r="H35" s="13">
        <f t="shared" si="2"/>
        <v>0.24602265731636438</v>
      </c>
      <c r="I35" s="13">
        <f t="shared" si="2"/>
        <v>0.22090552478946596</v>
      </c>
      <c r="J35" s="13">
        <f t="shared" si="2"/>
        <v>0.23839696243153755</v>
      </c>
      <c r="K35" s="13">
        <f t="shared" si="2"/>
        <v>0.2323890798990125</v>
      </c>
      <c r="L35" s="13">
        <f t="shared" si="2"/>
        <v>0.24451649431625364</v>
      </c>
      <c r="M35" s="13">
        <f t="shared" si="2"/>
        <v>0.22255908258654039</v>
      </c>
      <c r="N35" s="13">
        <f t="shared" si="2"/>
        <v>0.21136634535483531</v>
      </c>
      <c r="O35" s="13">
        <f t="shared" si="2"/>
        <v>0.21599824891450792</v>
      </c>
      <c r="P35" s="13">
        <f t="shared" si="2"/>
        <v>0.21625023223506556</v>
      </c>
      <c r="Q35" s="13">
        <f t="shared" si="2"/>
        <v>0.17243911469565842</v>
      </c>
      <c r="R35" s="13">
        <f t="shared" si="2"/>
        <v>0.17710411588937977</v>
      </c>
      <c r="S35" s="13">
        <f t="shared" si="2"/>
        <v>0.1750026367781792</v>
      </c>
      <c r="T35" s="13">
        <f t="shared" si="2"/>
        <v>0.1742930235041745</v>
      </c>
      <c r="U35" s="13">
        <f t="shared" si="2"/>
        <v>0.17301192441559507</v>
      </c>
      <c r="V35" s="13">
        <f t="shared" si="2"/>
        <v>0.17434597971865246</v>
      </c>
      <c r="W35" s="13">
        <f t="shared" si="2"/>
        <v>0.17451190919068341</v>
      </c>
      <c r="X35" s="13">
        <f t="shared" si="2"/>
        <v>0.44517553440543189</v>
      </c>
      <c r="Y35" s="13">
        <f t="shared" si="2"/>
        <v>0.24081529622603123</v>
      </c>
      <c r="Z35" s="13">
        <f t="shared" si="2"/>
        <v>0.23192968473841616</v>
      </c>
      <c r="AA35" s="13">
        <f t="shared" si="2"/>
        <v>0.24260300976644986</v>
      </c>
      <c r="AB35" s="13">
        <f t="shared" si="3"/>
        <v>0.23385376053111553</v>
      </c>
      <c r="AC35" s="13">
        <f t="shared" si="3"/>
        <v>0.23698038369425201</v>
      </c>
      <c r="AD35" s="13">
        <f t="shared" si="3"/>
        <v>0.23952184068740698</v>
      </c>
      <c r="AE35" s="13">
        <f t="shared" si="3"/>
        <v>0.2321838745679104</v>
      </c>
    </row>
    <row r="36" spans="1:31" ht="15.75" x14ac:dyDescent="0.25">
      <c r="A36" s="11" t="s">
        <v>31</v>
      </c>
      <c r="B36" s="11">
        <v>13</v>
      </c>
      <c r="C36" s="12">
        <v>1298360</v>
      </c>
      <c r="D36" s="12">
        <v>59416</v>
      </c>
      <c r="E36" s="12">
        <v>1238944</v>
      </c>
      <c r="F36" s="13">
        <f t="shared" si="1"/>
        <v>4.5762346344619363E-2</v>
      </c>
      <c r="G36" s="13">
        <f t="shared" si="2"/>
        <v>0.20530710024020457</v>
      </c>
      <c r="H36" s="13">
        <f t="shared" si="2"/>
        <v>0.22960198362476431</v>
      </c>
      <c r="I36" s="13">
        <f t="shared" si="2"/>
        <v>0.21025889790014723</v>
      </c>
      <c r="J36" s="13">
        <f t="shared" ref="G36:AA40" si="4">J16/$E16</f>
        <v>0.23051162925846527</v>
      </c>
      <c r="K36" s="13">
        <f t="shared" si="4"/>
        <v>0.2207694617351551</v>
      </c>
      <c r="L36" s="13">
        <f t="shared" si="4"/>
        <v>0.23676130640287213</v>
      </c>
      <c r="M36" s="13">
        <f t="shared" si="4"/>
        <v>0.20898603972415219</v>
      </c>
      <c r="N36" s="13">
        <f t="shared" si="4"/>
        <v>0.20801505152775265</v>
      </c>
      <c r="O36" s="13">
        <f t="shared" si="4"/>
        <v>0.20581559779941627</v>
      </c>
      <c r="P36" s="13">
        <f t="shared" si="4"/>
        <v>0.20926450267324431</v>
      </c>
      <c r="Q36" s="13">
        <f t="shared" si="4"/>
        <v>0.17062353100705116</v>
      </c>
      <c r="R36" s="13">
        <f t="shared" si="4"/>
        <v>0.18283796523490972</v>
      </c>
      <c r="S36" s="13">
        <f t="shared" si="4"/>
        <v>0.17108279308830746</v>
      </c>
      <c r="T36" s="13">
        <f t="shared" si="4"/>
        <v>0.16508817186248934</v>
      </c>
      <c r="U36" s="13">
        <f t="shared" si="4"/>
        <v>0.16390006327969625</v>
      </c>
      <c r="V36" s="13">
        <f t="shared" si="4"/>
        <v>0.16588885373350207</v>
      </c>
      <c r="W36" s="13">
        <f t="shared" si="4"/>
        <v>0.1642810328796136</v>
      </c>
      <c r="X36" s="13">
        <f t="shared" si="4"/>
        <v>0.37772893690110287</v>
      </c>
      <c r="Y36" s="13">
        <f t="shared" si="4"/>
        <v>0.22343382751762791</v>
      </c>
      <c r="Z36" s="13">
        <f t="shared" si="4"/>
        <v>0.21878551411524652</v>
      </c>
      <c r="AA36" s="13">
        <f t="shared" si="4"/>
        <v>0.21936826846088281</v>
      </c>
      <c r="AB36" s="13">
        <f t="shared" si="3"/>
        <v>0.22105196037916161</v>
      </c>
      <c r="AC36" s="13">
        <f t="shared" si="3"/>
        <v>0.21745857762739881</v>
      </c>
      <c r="AD36" s="13">
        <f t="shared" si="3"/>
        <v>0.21896712038639357</v>
      </c>
      <c r="AE36" s="13">
        <f t="shared" si="3"/>
        <v>0.21193048273368287</v>
      </c>
    </row>
    <row r="37" spans="1:31" ht="15.75" x14ac:dyDescent="0.25">
      <c r="A37" s="11" t="s">
        <v>31</v>
      </c>
      <c r="B37" s="11">
        <v>14</v>
      </c>
      <c r="C37" s="12">
        <v>1260466</v>
      </c>
      <c r="D37" s="12">
        <v>269145</v>
      </c>
      <c r="E37" s="12">
        <v>991321</v>
      </c>
      <c r="F37" s="13">
        <f t="shared" si="1"/>
        <v>0.21352817132711235</v>
      </c>
      <c r="G37" s="13">
        <f t="shared" si="4"/>
        <v>8.1408544759971793E-2</v>
      </c>
      <c r="H37" s="13">
        <f t="shared" si="4"/>
        <v>0.15762603636965222</v>
      </c>
      <c r="I37" s="13">
        <f t="shared" si="4"/>
        <v>0.2077611590998274</v>
      </c>
      <c r="J37" s="13">
        <f t="shared" si="4"/>
        <v>0.1652522240525521</v>
      </c>
      <c r="K37" s="13">
        <f t="shared" si="4"/>
        <v>0.16794358235122631</v>
      </c>
      <c r="L37" s="13">
        <f t="shared" si="4"/>
        <v>0.16843484602868294</v>
      </c>
      <c r="M37" s="13">
        <f t="shared" si="4"/>
        <v>0.1327571997365132</v>
      </c>
      <c r="N37" s="13">
        <f t="shared" si="4"/>
        <v>3.842952988991457E-2</v>
      </c>
      <c r="O37" s="13">
        <f t="shared" si="4"/>
        <v>3.848702892403167E-2</v>
      </c>
      <c r="P37" s="13">
        <f t="shared" si="4"/>
        <v>2.9570643615942766E-2</v>
      </c>
      <c r="Q37" s="13">
        <f t="shared" si="4"/>
        <v>3.9181052353374941E-2</v>
      </c>
      <c r="R37" s="13">
        <f t="shared" si="4"/>
        <v>3.7707261321004999E-2</v>
      </c>
      <c r="S37" s="13">
        <f t="shared" si="4"/>
        <v>3.0491636916800915E-2</v>
      </c>
      <c r="T37" s="13">
        <f t="shared" si="4"/>
        <v>3.2741160532259478E-2</v>
      </c>
      <c r="U37" s="13">
        <f t="shared" si="4"/>
        <v>3.5610059708207534E-2</v>
      </c>
      <c r="V37" s="13">
        <f t="shared" si="4"/>
        <v>3.2160117661181396E-2</v>
      </c>
      <c r="W37" s="13">
        <f t="shared" si="4"/>
        <v>3.1837316066138009E-2</v>
      </c>
      <c r="X37" s="13">
        <f t="shared" si="4"/>
        <v>0.30347788456009706</v>
      </c>
      <c r="Y37" s="13">
        <f t="shared" si="4"/>
        <v>0.15657793994074573</v>
      </c>
      <c r="Z37" s="13">
        <f t="shared" si="4"/>
        <v>0.14314737607697203</v>
      </c>
      <c r="AA37" s="13">
        <f t="shared" si="4"/>
        <v>0.12309231822991745</v>
      </c>
      <c r="AB37" s="13">
        <f t="shared" si="3"/>
        <v>8.9932524379086082E-2</v>
      </c>
      <c r="AC37" s="13">
        <f t="shared" si="3"/>
        <v>0.13748926936885228</v>
      </c>
      <c r="AD37" s="13">
        <f t="shared" si="3"/>
        <v>0.16885549685722384</v>
      </c>
      <c r="AE37" s="13">
        <f t="shared" si="3"/>
        <v>0.15705104602848119</v>
      </c>
    </row>
    <row r="38" spans="1:31" ht="15.75" x14ac:dyDescent="0.25">
      <c r="A38" s="11" t="s">
        <v>31</v>
      </c>
      <c r="B38" s="11">
        <v>15</v>
      </c>
      <c r="C38" s="12">
        <v>346570</v>
      </c>
      <c r="D38" s="12">
        <v>55293</v>
      </c>
      <c r="E38" s="12">
        <v>291277</v>
      </c>
      <c r="F38" s="13">
        <f t="shared" si="1"/>
        <v>0.15954352656029086</v>
      </c>
      <c r="G38" s="13">
        <f t="shared" si="4"/>
        <v>2.2974694191439764E-2</v>
      </c>
      <c r="H38" s="13">
        <f t="shared" si="4"/>
        <v>0.10902680266550398</v>
      </c>
      <c r="I38" s="13">
        <f t="shared" si="4"/>
        <v>5.2887800959224379E-2</v>
      </c>
      <c r="J38" s="13">
        <f t="shared" si="4"/>
        <v>7.1430288007635345E-2</v>
      </c>
      <c r="K38" s="13">
        <f t="shared" si="4"/>
        <v>7.6487329929929238E-2</v>
      </c>
      <c r="L38" s="13">
        <f t="shared" si="4"/>
        <v>7.0874116390926847E-2</v>
      </c>
      <c r="M38" s="13">
        <f t="shared" si="4"/>
        <v>8.6917264322277421E-2</v>
      </c>
      <c r="N38" s="13">
        <f t="shared" si="4"/>
        <v>5.2156538277996545E-2</v>
      </c>
      <c r="O38" s="13">
        <f t="shared" si="4"/>
        <v>2.8048901904372814E-2</v>
      </c>
      <c r="P38" s="13">
        <f t="shared" si="4"/>
        <v>5.0656248176134747E-2</v>
      </c>
      <c r="Q38" s="13">
        <f t="shared" si="4"/>
        <v>2.1948179911218529E-2</v>
      </c>
      <c r="R38" s="13">
        <f t="shared" si="4"/>
        <v>3.077826261599783E-2</v>
      </c>
      <c r="S38" s="13">
        <f t="shared" si="4"/>
        <v>2.0135472419724181E-2</v>
      </c>
      <c r="T38" s="13">
        <f t="shared" si="4"/>
        <v>5.0611617120472949E-2</v>
      </c>
      <c r="U38" s="13">
        <f t="shared" si="4"/>
        <v>2.9748315177648768E-2</v>
      </c>
      <c r="V38" s="13">
        <f t="shared" si="4"/>
        <v>5.0611617120472949E-2</v>
      </c>
      <c r="W38" s="13">
        <f t="shared" si="4"/>
        <v>5.0611617120472949E-2</v>
      </c>
      <c r="X38" s="13">
        <f t="shared" si="4"/>
        <v>0.12007470552086158</v>
      </c>
      <c r="Y38" s="13">
        <f t="shared" si="4"/>
        <v>7.9123995372102837E-2</v>
      </c>
      <c r="Z38" s="13">
        <f t="shared" si="4"/>
        <v>0.11605791051130024</v>
      </c>
      <c r="AA38" s="13">
        <f t="shared" si="4"/>
        <v>7.4506397690171214E-2</v>
      </c>
      <c r="AB38" s="13">
        <f t="shared" si="3"/>
        <v>3.9199799503565336E-2</v>
      </c>
      <c r="AC38" s="13">
        <f t="shared" si="3"/>
        <v>7.8904273251921717E-2</v>
      </c>
      <c r="AD38" s="13">
        <f t="shared" si="3"/>
        <v>9.3127847375522266E-2</v>
      </c>
      <c r="AE38" s="13">
        <f t="shared" si="3"/>
        <v>0.10590262876917848</v>
      </c>
    </row>
    <row r="39" spans="1:31" ht="15.75" x14ac:dyDescent="0.25">
      <c r="A39" s="11" t="s">
        <v>31</v>
      </c>
      <c r="B39" s="11">
        <v>16</v>
      </c>
      <c r="C39" s="12">
        <v>215166</v>
      </c>
      <c r="D39" s="12">
        <v>11746</v>
      </c>
      <c r="E39" s="12">
        <v>203420</v>
      </c>
      <c r="F39" s="13">
        <f t="shared" si="1"/>
        <v>5.4590409265404385E-2</v>
      </c>
      <c r="G39" s="13">
        <f t="shared" si="4"/>
        <v>0.15682332120735423</v>
      </c>
      <c r="H39" s="13">
        <f t="shared" si="4"/>
        <v>0.16912791269295055</v>
      </c>
      <c r="I39" s="13">
        <f t="shared" si="4"/>
        <v>0.17142857142857143</v>
      </c>
      <c r="J39" s="13">
        <f t="shared" si="4"/>
        <v>0.20649395339691279</v>
      </c>
      <c r="K39" s="13">
        <f t="shared" si="4"/>
        <v>0.13823616163602398</v>
      </c>
      <c r="L39" s="13">
        <f t="shared" si="4"/>
        <v>0.18241569167240193</v>
      </c>
      <c r="M39" s="13">
        <f t="shared" si="4"/>
        <v>0.1002605446858716</v>
      </c>
      <c r="N39" s="13">
        <f t="shared" si="4"/>
        <v>0.16213744961164095</v>
      </c>
      <c r="O39" s="13">
        <f t="shared" si="4"/>
        <v>0.15236948186019073</v>
      </c>
      <c r="P39" s="13">
        <f t="shared" si="4"/>
        <v>0.1576688624520696</v>
      </c>
      <c r="Q39" s="13">
        <f t="shared" si="4"/>
        <v>0.11373512928915544</v>
      </c>
      <c r="R39" s="13">
        <f t="shared" si="4"/>
        <v>8.4991642906302234E-2</v>
      </c>
      <c r="S39" s="13">
        <f t="shared" si="4"/>
        <v>0.10234981811031364</v>
      </c>
      <c r="T39" s="13">
        <f t="shared" si="4"/>
        <v>0.1062923999606725</v>
      </c>
      <c r="U39" s="13">
        <f t="shared" si="4"/>
        <v>0.11238816242257399</v>
      </c>
      <c r="V39" s="13">
        <f t="shared" si="4"/>
        <v>0.10532887621669453</v>
      </c>
      <c r="W39" s="13">
        <f t="shared" si="4"/>
        <v>0.10378527185134205</v>
      </c>
      <c r="X39" s="13">
        <f t="shared" si="4"/>
        <v>2.0602693933733162E-2</v>
      </c>
      <c r="Y39" s="13">
        <f t="shared" si="4"/>
        <v>0.16787434863828532</v>
      </c>
      <c r="Z39" s="13">
        <f t="shared" si="4"/>
        <v>0.15871595713302528</v>
      </c>
      <c r="AA39" s="13">
        <f t="shared" si="4"/>
        <v>0.17812407826172452</v>
      </c>
      <c r="AB39" s="13">
        <f t="shared" si="3"/>
        <v>0.16735325926654213</v>
      </c>
      <c r="AC39" s="13">
        <f t="shared" si="3"/>
        <v>0.12732278045423262</v>
      </c>
      <c r="AD39" s="13">
        <f t="shared" si="3"/>
        <v>0.21610461114934618</v>
      </c>
      <c r="AE39" s="13">
        <f t="shared" si="3"/>
        <v>0.14910529938059189</v>
      </c>
    </row>
    <row r="40" spans="1:31" ht="15.75" x14ac:dyDescent="0.25">
      <c r="A40" s="14" t="s">
        <v>31</v>
      </c>
      <c r="B40" s="14">
        <v>17</v>
      </c>
      <c r="C40" s="15">
        <v>230521</v>
      </c>
      <c r="D40" s="15">
        <v>19162</v>
      </c>
      <c r="E40" s="16">
        <v>211359</v>
      </c>
      <c r="F40" s="17">
        <f t="shared" si="1"/>
        <v>8.3124747853774716E-2</v>
      </c>
      <c r="G40" s="17">
        <f t="shared" si="4"/>
        <v>3.8607298482676395E-3</v>
      </c>
      <c r="H40" s="17">
        <f t="shared" si="4"/>
        <v>3.0161951939590932E-2</v>
      </c>
      <c r="I40" s="17">
        <f t="shared" si="4"/>
        <v>4.2108450550958319E-2</v>
      </c>
      <c r="J40" s="17">
        <f t="shared" si="4"/>
        <v>2.2639206279363548E-2</v>
      </c>
      <c r="K40" s="17">
        <f t="shared" si="4"/>
        <v>2.4597958922969922E-2</v>
      </c>
      <c r="L40" s="17">
        <f t="shared" si="4"/>
        <v>1.5211086350711349E-2</v>
      </c>
      <c r="M40" s="17">
        <f t="shared" si="4"/>
        <v>3.2721577978699748E-2</v>
      </c>
      <c r="N40" s="17">
        <f t="shared" si="4"/>
        <v>2.8198468009405799E-3</v>
      </c>
      <c r="O40" s="17">
        <f t="shared" si="4"/>
        <v>2.1290789604417131E-3</v>
      </c>
      <c r="P40" s="17">
        <f t="shared" si="4"/>
        <v>1.7600386072984828E-3</v>
      </c>
      <c r="Q40" s="17">
        <f t="shared" si="4"/>
        <v>1.6039061501994238E-2</v>
      </c>
      <c r="R40" s="17">
        <f t="shared" si="4"/>
        <v>8.0053368912608412E-3</v>
      </c>
      <c r="S40" s="17">
        <f t="shared" si="4"/>
        <v>3.3308257514465911E-3</v>
      </c>
      <c r="T40" s="17">
        <f t="shared" si="4"/>
        <v>2.8387719472556172E-3</v>
      </c>
      <c r="U40" s="17">
        <f t="shared" si="4"/>
        <v>2.8387719472556172E-3</v>
      </c>
      <c r="V40" s="17">
        <f t="shared" si="4"/>
        <v>2.8387719472556172E-3</v>
      </c>
      <c r="W40" s="17">
        <f t="shared" si="4"/>
        <v>2.5359696062150182E-3</v>
      </c>
      <c r="X40" s="17">
        <f t="shared" si="4"/>
        <v>5.0293576332212021E-2</v>
      </c>
      <c r="Y40" s="17">
        <f t="shared" si="4"/>
        <v>3.151036861453735E-3</v>
      </c>
      <c r="Z40" s="17">
        <f t="shared" si="4"/>
        <v>3.7604265727979411E-2</v>
      </c>
      <c r="AA40" s="17">
        <f t="shared" si="4"/>
        <v>1.816814046243595E-3</v>
      </c>
      <c r="AB40" s="17">
        <f t="shared" ref="AB40:AE40" si="5">AB20/$E20</f>
        <v>1.1071210594296907E-3</v>
      </c>
      <c r="AC40" s="17">
        <f t="shared" si="5"/>
        <v>9.680212340141655E-3</v>
      </c>
      <c r="AD40" s="17">
        <f t="shared" si="5"/>
        <v>1.7903188414025425E-2</v>
      </c>
      <c r="AE40" s="17">
        <f t="shared" si="5"/>
        <v>3.6781021863275282E-2</v>
      </c>
    </row>
    <row r="41" spans="1:31" ht="15.75" x14ac:dyDescent="0.25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</row>
    <row r="42" spans="1:31" s="44" customFormat="1" ht="15.75" x14ac:dyDescent="0.25">
      <c r="A42" s="41"/>
      <c r="B42" s="41"/>
      <c r="C42" s="41"/>
      <c r="D42" s="41"/>
      <c r="E42" s="41"/>
      <c r="F42" s="42" t="s">
        <v>45</v>
      </c>
      <c r="G42" s="43">
        <f>AVERAGE(G24:G40)</f>
        <v>0.26123633514667555</v>
      </c>
      <c r="H42" s="43">
        <f>AVERAGE(H24:H40)</f>
        <v>0.29058134387479134</v>
      </c>
      <c r="I42" s="43">
        <f t="shared" ref="I42:W42" si="6">AVERAGE(I24:I40)</f>
        <v>0.28164515733707912</v>
      </c>
      <c r="J42" s="43">
        <f>AVERAGE(J24:J40)</f>
        <v>0.28896406514510553</v>
      </c>
      <c r="K42" s="43">
        <f>AVERAGE(K24:K40)</f>
        <v>0.27934792638805095</v>
      </c>
      <c r="L42" s="43">
        <f>AVERAGE(L24:L40)</f>
        <v>0.28804222340351687</v>
      </c>
      <c r="M42" s="43">
        <f t="shared" si="6"/>
        <v>0.26892844025346668</v>
      </c>
      <c r="N42" s="43">
        <f>AVERAGE(N24:N40)</f>
        <v>0.26284024873057321</v>
      </c>
      <c r="O42" s="43">
        <f>AVERAGE(O24:O40)</f>
        <v>0.25814971541222159</v>
      </c>
      <c r="P42" s="43">
        <f>AVERAGE(P24:P40)</f>
        <v>0.26104003638567541</v>
      </c>
      <c r="Q42" s="43">
        <f t="shared" si="6"/>
        <v>0.2391564123612675</v>
      </c>
      <c r="R42" s="43">
        <f t="shared" si="6"/>
        <v>0.24127700523279275</v>
      </c>
      <c r="S42" s="43">
        <f t="shared" si="6"/>
        <v>0.23536557306194539</v>
      </c>
      <c r="T42" s="43">
        <f t="shared" si="6"/>
        <v>0.23825842172320702</v>
      </c>
      <c r="U42" s="43">
        <f t="shared" si="6"/>
        <v>0.23707987641996914</v>
      </c>
      <c r="V42" s="43">
        <f t="shared" si="6"/>
        <v>0.23837983454387157</v>
      </c>
      <c r="W42" s="43">
        <f t="shared" si="6"/>
        <v>0.23774394999710657</v>
      </c>
      <c r="X42" s="43">
        <f t="shared" ref="X42:AE42" si="7">AVERAGE(X24:X40)</f>
        <v>0.46219928103101215</v>
      </c>
      <c r="Y42" s="43">
        <f t="shared" si="7"/>
        <v>0.28464769543368429</v>
      </c>
      <c r="Z42" s="43">
        <f t="shared" si="7"/>
        <v>0.28626319416681079</v>
      </c>
      <c r="AA42" s="43">
        <f t="shared" si="7"/>
        <v>0.28367972480719256</v>
      </c>
      <c r="AB42" s="43">
        <f t="shared" si="7"/>
        <v>0.27685646363847466</v>
      </c>
      <c r="AC42" s="43">
        <f t="shared" si="7"/>
        <v>0.27901308964080401</v>
      </c>
      <c r="AD42" s="43">
        <f t="shared" si="7"/>
        <v>0.28932535387771685</v>
      </c>
      <c r="AE42" s="43">
        <f t="shared" si="7"/>
        <v>0.28387386256064967</v>
      </c>
    </row>
  </sheetData>
  <conditionalFormatting sqref="F4:F20">
    <cfRule type="colorScale" priority="33">
      <colorScale>
        <cfvo type="percent" val="10"/>
        <cfvo type="percent" val="50"/>
        <cfvo type="percent" val="90"/>
        <color rgb="FFFFFFFF"/>
        <color rgb="FF808080"/>
        <color rgb="FF333333"/>
      </colorScale>
    </cfRule>
  </conditionalFormatting>
  <conditionalFormatting sqref="F24:F40">
    <cfRule type="colorScale" priority="32">
      <colorScale>
        <cfvo type="percent" val="10"/>
        <cfvo type="percent" val="50"/>
        <cfvo type="percent" val="90"/>
        <color rgb="FFFFFFFF"/>
        <color rgb="FF808080"/>
        <color rgb="FF333333"/>
      </colorScale>
    </cfRule>
  </conditionalFormatting>
  <conditionalFormatting sqref="K24:K40">
    <cfRule type="colorScale" priority="31">
      <colorScale>
        <cfvo type="percent" val="10"/>
        <cfvo type="percent" val="50"/>
        <cfvo type="percent" val="90"/>
        <color rgb="FFFFFFFF"/>
        <color rgb="FFFF8080"/>
        <color rgb="FFFF0000"/>
      </colorScale>
    </cfRule>
  </conditionalFormatting>
  <conditionalFormatting sqref="I24:I40">
    <cfRule type="colorScale" priority="30">
      <colorScale>
        <cfvo type="percent" val="10"/>
        <cfvo type="percent" val="50"/>
        <cfvo type="percent" val="90"/>
        <color rgb="FFFFFFFF"/>
        <color rgb="FFFF8080"/>
        <color rgb="FFFF0000"/>
      </colorScale>
    </cfRule>
  </conditionalFormatting>
  <conditionalFormatting sqref="H24:H40">
    <cfRule type="colorScale" priority="29">
      <colorScale>
        <cfvo type="percent" val="10"/>
        <cfvo type="percent" val="50"/>
        <cfvo type="percent" val="90"/>
        <color rgb="FFFFFFFF"/>
        <color rgb="FFFF8080"/>
        <color rgb="FFFF0000"/>
      </colorScale>
    </cfRule>
  </conditionalFormatting>
  <conditionalFormatting sqref="Y24:Y40">
    <cfRule type="colorScale" priority="28">
      <colorScale>
        <cfvo type="percent" val="10"/>
        <cfvo type="percent" val="50"/>
        <cfvo type="percent" val="90"/>
        <color rgb="FFFFFFFF"/>
        <color rgb="FFFF8080"/>
        <color rgb="FFFF0000"/>
      </colorScale>
    </cfRule>
  </conditionalFormatting>
  <conditionalFormatting sqref="Z24:Z40">
    <cfRule type="colorScale" priority="27">
      <colorScale>
        <cfvo type="percent" val="10"/>
        <cfvo type="percent" val="50"/>
        <cfvo type="percent" val="90"/>
        <color rgb="FFFFFFFF"/>
        <color rgb="FFFF8080"/>
        <color rgb="FFFF0000"/>
      </colorScale>
    </cfRule>
  </conditionalFormatting>
  <conditionalFormatting sqref="AA24:AA40">
    <cfRule type="colorScale" priority="26">
      <colorScale>
        <cfvo type="percent" val="10"/>
        <cfvo type="percent" val="50"/>
        <cfvo type="percent" val="90"/>
        <color rgb="FFFFFFFF"/>
        <color rgb="FFFF8080"/>
        <color rgb="FFFF0000"/>
      </colorScale>
    </cfRule>
  </conditionalFormatting>
  <conditionalFormatting sqref="L24:L40">
    <cfRule type="colorScale" priority="25">
      <colorScale>
        <cfvo type="percent" val="10"/>
        <cfvo type="percent" val="50"/>
        <cfvo type="percent" val="90"/>
        <color rgb="FFFFFFFF"/>
        <color rgb="FFFF8080"/>
        <color rgb="FFFF0000"/>
      </colorScale>
    </cfRule>
  </conditionalFormatting>
  <conditionalFormatting sqref="J24:J40">
    <cfRule type="colorScale" priority="24">
      <colorScale>
        <cfvo type="percent" val="10"/>
        <cfvo type="percent" val="50"/>
        <cfvo type="percent" val="90"/>
        <color rgb="FFFFFFFF"/>
        <color rgb="FFFF8080"/>
        <color rgb="FFFF0000"/>
      </colorScale>
    </cfRule>
  </conditionalFormatting>
  <conditionalFormatting sqref="AB24:AB40">
    <cfRule type="colorScale" priority="23">
      <colorScale>
        <cfvo type="percent" val="10"/>
        <cfvo type="percent" val="50"/>
        <cfvo type="percent" val="90"/>
        <color rgb="FFFFFFFF"/>
        <color rgb="FFFF8080"/>
        <color rgb="FFFF0000"/>
      </colorScale>
    </cfRule>
  </conditionalFormatting>
  <conditionalFormatting sqref="AC24:AC40">
    <cfRule type="colorScale" priority="22">
      <colorScale>
        <cfvo type="percent" val="10"/>
        <cfvo type="percent" val="50"/>
        <cfvo type="percent" val="90"/>
        <color rgb="FFFFFFFF"/>
        <color rgb="FFFF8080"/>
        <color rgb="FFFF0000"/>
      </colorScale>
    </cfRule>
  </conditionalFormatting>
  <conditionalFormatting sqref="AD24:AD40">
    <cfRule type="colorScale" priority="20">
      <colorScale>
        <cfvo type="percent" val="10"/>
        <cfvo type="percent" val="50"/>
        <cfvo type="percent" val="90"/>
        <color rgb="FFFFFFFF"/>
        <color rgb="FFFF8080"/>
        <color rgb="FFFF0000"/>
      </colorScale>
    </cfRule>
  </conditionalFormatting>
  <conditionalFormatting sqref="AE24:AE40">
    <cfRule type="colorScale" priority="19">
      <colorScale>
        <cfvo type="percent" val="10"/>
        <cfvo type="percent" val="50"/>
        <cfvo type="percent" val="90"/>
        <color rgb="FFFFFFFF"/>
        <color rgb="FFFF8080"/>
        <color rgb="FFFF0000"/>
      </colorScale>
    </cfRule>
  </conditionalFormatting>
  <conditionalFormatting sqref="M24:M40">
    <cfRule type="colorScale" priority="18">
      <colorScale>
        <cfvo type="percent" val="10"/>
        <cfvo type="percent" val="50"/>
        <cfvo type="percent" val="90"/>
        <color rgb="FFFFFFFF"/>
        <color rgb="FFFF8080"/>
        <color rgb="FFFF0000"/>
      </colorScale>
    </cfRule>
  </conditionalFormatting>
  <conditionalFormatting sqref="R24:R40">
    <cfRule type="colorScale" priority="13">
      <colorScale>
        <cfvo type="percent" val="10"/>
        <cfvo type="percent" val="50"/>
        <cfvo type="percent" val="90"/>
        <color rgb="FFFFFFFF"/>
        <color rgb="FFFF8080"/>
        <color rgb="FFFF0000"/>
      </colorScale>
    </cfRule>
  </conditionalFormatting>
  <conditionalFormatting sqref="G24:G40">
    <cfRule type="colorScale" priority="12">
      <colorScale>
        <cfvo type="percent" val="10"/>
        <cfvo type="percent" val="50"/>
        <cfvo type="percent" val="90"/>
        <color rgb="FFFFFFFF"/>
        <color rgb="FFFF8080"/>
        <color rgb="FFFF0000"/>
      </colorScale>
    </cfRule>
  </conditionalFormatting>
  <conditionalFormatting sqref="T24:T40">
    <cfRule type="colorScale" priority="11">
      <colorScale>
        <cfvo type="percent" val="10"/>
        <cfvo type="percent" val="50"/>
        <cfvo type="percent" val="90"/>
        <color rgb="FFFFFFFF"/>
        <color rgb="FFFF8080"/>
        <color rgb="FFFF0000"/>
      </colorScale>
    </cfRule>
  </conditionalFormatting>
  <conditionalFormatting sqref="U24:U40">
    <cfRule type="colorScale" priority="10">
      <colorScale>
        <cfvo type="percent" val="10"/>
        <cfvo type="percent" val="50"/>
        <cfvo type="percent" val="90"/>
        <color rgb="FFFFFFFF"/>
        <color rgb="FFFF8080"/>
        <color rgb="FFFF0000"/>
      </colorScale>
    </cfRule>
  </conditionalFormatting>
  <conditionalFormatting sqref="V24:V40">
    <cfRule type="colorScale" priority="9">
      <colorScale>
        <cfvo type="percent" val="10"/>
        <cfvo type="percent" val="50"/>
        <cfvo type="percent" val="90"/>
        <color rgb="FFFFFFFF"/>
        <color rgb="FFFF8080"/>
        <color rgb="FFFF0000"/>
      </colorScale>
    </cfRule>
  </conditionalFormatting>
  <conditionalFormatting sqref="W24:W40">
    <cfRule type="colorScale" priority="8">
      <colorScale>
        <cfvo type="percent" val="10"/>
        <cfvo type="percent" val="50"/>
        <cfvo type="percent" val="90"/>
        <color rgb="FFFFFFFF"/>
        <color rgb="FFFF8080"/>
        <color rgb="FFFF0000"/>
      </colorScale>
    </cfRule>
  </conditionalFormatting>
  <conditionalFormatting sqref="O24:O40">
    <cfRule type="colorScale" priority="7">
      <colorScale>
        <cfvo type="percent" val="10"/>
        <cfvo type="percent" val="50"/>
        <cfvo type="percent" val="90"/>
        <color rgb="FFFFFFFF"/>
        <color rgb="FFFF8080"/>
        <color rgb="FFFF0000"/>
      </colorScale>
    </cfRule>
  </conditionalFormatting>
  <conditionalFormatting sqref="X24:X40">
    <cfRule type="colorScale" priority="6">
      <colorScale>
        <cfvo type="percent" val="10"/>
        <cfvo type="percent" val="50"/>
        <cfvo type="percent" val="90"/>
        <color rgb="FFFFFFFF"/>
        <color rgb="FFFF8080"/>
        <color rgb="FFFF0000"/>
      </colorScale>
    </cfRule>
  </conditionalFormatting>
  <conditionalFormatting sqref="N24:N40">
    <cfRule type="colorScale" priority="5">
      <colorScale>
        <cfvo type="percent" val="10"/>
        <cfvo type="percent" val="50"/>
        <cfvo type="percent" val="90"/>
        <color rgb="FFFFFFFF"/>
        <color rgb="FFFF8080"/>
        <color rgb="FFFF0000"/>
      </colorScale>
    </cfRule>
  </conditionalFormatting>
  <conditionalFormatting sqref="P24:P40">
    <cfRule type="colorScale" priority="4">
      <colorScale>
        <cfvo type="percent" val="10"/>
        <cfvo type="percent" val="50"/>
        <cfvo type="percent" val="90"/>
        <color rgb="FFFFFFFF"/>
        <color rgb="FFFF8080"/>
        <color rgb="FFFF0000"/>
      </colorScale>
    </cfRule>
  </conditionalFormatting>
  <conditionalFormatting sqref="AH23">
    <cfRule type="colorScale" priority="1">
      <colorScale>
        <cfvo type="percent" val="0"/>
        <cfvo type="percent" val="100"/>
        <color theme="0"/>
        <color rgb="FFFF0000"/>
      </colorScale>
    </cfRule>
  </conditionalFormatting>
  <conditionalFormatting sqref="G24:AE40">
    <cfRule type="colorScale" priority="47">
      <colorScale>
        <cfvo type="min"/>
        <cfvo type="max"/>
        <color theme="0"/>
        <color rgb="FFFF0000"/>
      </colorScale>
    </cfRule>
    <cfRule type="colorScale" priority="48">
      <colorScale>
        <cfvo type="percent" val="0"/>
        <cfvo type="percent" val="100"/>
        <color theme="0"/>
        <color rgb="FFFF0000"/>
      </colorScale>
    </cfRule>
    <cfRule type="colorScale" priority="49">
      <colorScale>
        <cfvo type="min"/>
        <cfvo type="max"/>
        <color rgb="FFF8696B"/>
        <color rgb="FFFCFCFF"/>
      </colorScale>
    </cfRule>
    <cfRule type="colorScale" priority="50">
      <colorScale>
        <cfvo type="percent" val="10"/>
        <cfvo type="percent" val="50"/>
        <cfvo type="percent" val="90"/>
        <color rgb="FFFFFFFF"/>
        <color rgb="FFFF8080"/>
        <color rgb="FFFF0000"/>
      </colorScale>
    </cfRule>
  </conditionalFormatting>
  <conditionalFormatting sqref="G42:AE42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51180555555555496" footer="0.51180555555555496"/>
  <pageSetup paperSize="9" firstPageNumber="0" orientation="portrait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l_conserved</vt:lpstr>
      <vt:lpstr>Fsol_conserved</vt:lpstr>
    </vt:vector>
  </TitlesOfParts>
  <Company>CSIR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s, Angela (Agriculture, Floreat)</dc:creator>
  <cp:lastModifiedBy>Angela Williams</cp:lastModifiedBy>
  <dcterms:created xsi:type="dcterms:W3CDTF">2015-06-05T08:49:15Z</dcterms:created>
  <dcterms:modified xsi:type="dcterms:W3CDTF">2015-10-25T13:02:32Z</dcterms:modified>
</cp:coreProperties>
</file>